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codeName="ThisWorkbook"/>
  <bookViews>
    <workbookView xWindow="0" yWindow="0" windowWidth="19155" windowHeight="7050"/>
  </bookViews>
  <sheets>
    <sheet name="Leaf traits" sheetId="18" r:id="rId1"/>
    <sheet name="NSCs contents" sheetId="15" r:id="rId2"/>
    <sheet name="C、N、P" sheetId="17" r:id="rId3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15" l="1"/>
  <c r="K5" i="15"/>
  <c r="K6" i="15"/>
  <c r="K7" i="15"/>
  <c r="K8" i="15"/>
  <c r="K9" i="15"/>
  <c r="K10" i="15"/>
  <c r="K11" i="15"/>
  <c r="K12" i="15"/>
  <c r="K13" i="15"/>
  <c r="K14" i="15"/>
  <c r="K15" i="15"/>
  <c r="K16" i="15"/>
  <c r="K17" i="15"/>
  <c r="K18" i="15"/>
  <c r="K19" i="15"/>
  <c r="K20" i="15"/>
  <c r="K21" i="15"/>
  <c r="K22" i="15"/>
  <c r="J4" i="15"/>
  <c r="J5" i="15"/>
  <c r="J6" i="15"/>
  <c r="J7" i="15"/>
  <c r="J8" i="15"/>
  <c r="J9" i="15"/>
  <c r="J10" i="15"/>
  <c r="J11" i="15"/>
  <c r="J12" i="15"/>
  <c r="J13" i="15"/>
  <c r="J14" i="15"/>
  <c r="J15" i="15"/>
  <c r="J16" i="15"/>
  <c r="J17" i="15"/>
  <c r="J18" i="15"/>
  <c r="J19" i="15"/>
  <c r="J20" i="15"/>
  <c r="J21" i="15"/>
  <c r="J22" i="15"/>
  <c r="E4" i="15"/>
  <c r="E5" i="15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E21" i="15"/>
  <c r="E22" i="15"/>
  <c r="D4" i="15"/>
  <c r="D5" i="15"/>
  <c r="D6" i="15"/>
  <c r="D7" i="15"/>
  <c r="D8" i="15"/>
  <c r="D9" i="15"/>
  <c r="D10" i="15"/>
  <c r="D11" i="15"/>
  <c r="D12" i="15"/>
  <c r="D13" i="15"/>
  <c r="D14" i="15"/>
  <c r="D15" i="15"/>
  <c r="D16" i="15"/>
  <c r="D17" i="15"/>
  <c r="D18" i="15"/>
  <c r="D19" i="15"/>
  <c r="D20" i="15"/>
  <c r="D21" i="15"/>
  <c r="D22" i="15"/>
  <c r="O3" i="18"/>
  <c r="O164" i="18"/>
  <c r="O165" i="18"/>
  <c r="O166" i="18"/>
  <c r="O167" i="18"/>
  <c r="O168" i="18"/>
  <c r="O169" i="18"/>
  <c r="O170" i="18"/>
  <c r="O171" i="18"/>
  <c r="O172" i="18"/>
  <c r="O173" i="18"/>
  <c r="O174" i="18"/>
  <c r="O175" i="18"/>
  <c r="O176" i="18"/>
  <c r="O177" i="18"/>
  <c r="O178" i="18"/>
  <c r="O179" i="18"/>
  <c r="O180" i="18"/>
  <c r="O181" i="18"/>
  <c r="O182" i="18"/>
  <c r="O183" i="18"/>
  <c r="O184" i="18"/>
  <c r="O185" i="18"/>
  <c r="O186" i="18"/>
  <c r="O187" i="18"/>
  <c r="O188" i="18"/>
  <c r="O189" i="18"/>
  <c r="O190" i="18"/>
  <c r="O191" i="18"/>
  <c r="O192" i="18"/>
  <c r="O193" i="18"/>
  <c r="O194" i="18"/>
  <c r="O195" i="18"/>
  <c r="O196" i="18"/>
  <c r="O197" i="18"/>
  <c r="O198" i="18"/>
  <c r="O199" i="18"/>
  <c r="O200" i="18"/>
  <c r="O201" i="18"/>
  <c r="O202" i="18"/>
  <c r="O163" i="18"/>
  <c r="G4" i="18"/>
  <c r="G5" i="18"/>
  <c r="G6" i="18"/>
  <c r="G7" i="18"/>
  <c r="G8" i="18"/>
  <c r="G9" i="18"/>
  <c r="G10" i="18"/>
  <c r="G11" i="18"/>
  <c r="G12" i="18"/>
  <c r="G13" i="18"/>
  <c r="G14" i="18"/>
  <c r="G15" i="18"/>
  <c r="G16" i="18"/>
  <c r="G17" i="18"/>
  <c r="G18" i="18"/>
  <c r="G19" i="18"/>
  <c r="G20" i="18"/>
  <c r="G21" i="18"/>
  <c r="G22" i="18"/>
  <c r="G23" i="18"/>
  <c r="G24" i="18"/>
  <c r="G25" i="18"/>
  <c r="G26" i="18"/>
  <c r="G27" i="18"/>
  <c r="G28" i="18"/>
  <c r="G29" i="18"/>
  <c r="G30" i="18"/>
  <c r="G31" i="18"/>
  <c r="G32" i="18"/>
  <c r="G33" i="18"/>
  <c r="G34" i="18"/>
  <c r="G35" i="18"/>
  <c r="G36" i="18"/>
  <c r="G37" i="18"/>
  <c r="G38" i="18"/>
  <c r="G39" i="18"/>
  <c r="G40" i="18"/>
  <c r="G41" i="18"/>
  <c r="G42" i="18"/>
  <c r="G43" i="18"/>
  <c r="G44" i="18"/>
  <c r="G45" i="18"/>
  <c r="G46" i="18"/>
  <c r="G47" i="18"/>
  <c r="G48" i="18"/>
  <c r="G49" i="18"/>
  <c r="G50" i="18"/>
  <c r="G51" i="18"/>
  <c r="G52" i="18"/>
  <c r="G53" i="18"/>
  <c r="G54" i="18"/>
  <c r="G55" i="18"/>
  <c r="G56" i="18"/>
  <c r="G57" i="18"/>
  <c r="G58" i="18"/>
  <c r="G59" i="18"/>
  <c r="G60" i="18"/>
  <c r="G61" i="18"/>
  <c r="G62" i="18"/>
  <c r="G63" i="18"/>
  <c r="G64" i="18"/>
  <c r="G65" i="18"/>
  <c r="G66" i="18"/>
  <c r="G67" i="18"/>
  <c r="G68" i="18"/>
  <c r="G69" i="18"/>
  <c r="G70" i="18"/>
  <c r="G71" i="18"/>
  <c r="G72" i="18"/>
  <c r="G73" i="18"/>
  <c r="G74" i="18"/>
  <c r="G75" i="18"/>
  <c r="G76" i="18"/>
  <c r="G77" i="18"/>
  <c r="G78" i="18"/>
  <c r="G79" i="18"/>
  <c r="G80" i="18"/>
  <c r="G81" i="18"/>
  <c r="G82" i="18"/>
  <c r="G83" i="18"/>
  <c r="G84" i="18"/>
  <c r="G85" i="18"/>
  <c r="G86" i="18"/>
  <c r="G87" i="18"/>
  <c r="G88" i="18"/>
  <c r="G89" i="18"/>
  <c r="G90" i="18"/>
  <c r="G91" i="18"/>
  <c r="G92" i="18"/>
  <c r="G93" i="18"/>
  <c r="G94" i="18"/>
  <c r="G95" i="18"/>
  <c r="G96" i="18"/>
  <c r="G97" i="18"/>
  <c r="G98" i="18"/>
  <c r="G99" i="18"/>
  <c r="G100" i="18"/>
  <c r="G101" i="18"/>
  <c r="G102" i="18"/>
  <c r="G103" i="18"/>
  <c r="G104" i="18"/>
  <c r="G105" i="18"/>
  <c r="G106" i="18"/>
  <c r="G107" i="18"/>
  <c r="G108" i="18"/>
  <c r="G109" i="18"/>
  <c r="G110" i="18"/>
  <c r="G111" i="18"/>
  <c r="G112" i="18"/>
  <c r="G113" i="18"/>
  <c r="G114" i="18"/>
  <c r="G115" i="18"/>
  <c r="G116" i="18"/>
  <c r="G117" i="18"/>
  <c r="G118" i="18"/>
  <c r="G119" i="18"/>
  <c r="G120" i="18"/>
  <c r="G121" i="18"/>
  <c r="G122" i="18"/>
  <c r="G123" i="18"/>
  <c r="G124" i="18"/>
  <c r="G125" i="18"/>
  <c r="G126" i="18"/>
  <c r="G127" i="18"/>
  <c r="G128" i="18"/>
  <c r="G129" i="18"/>
  <c r="G130" i="18"/>
  <c r="G131" i="18"/>
  <c r="G132" i="18"/>
  <c r="G133" i="18"/>
  <c r="G134" i="18"/>
  <c r="G135" i="18"/>
  <c r="G136" i="18"/>
  <c r="G137" i="18"/>
  <c r="G138" i="18"/>
  <c r="G139" i="18"/>
  <c r="G140" i="18"/>
  <c r="G141" i="18"/>
  <c r="G142" i="18"/>
  <c r="G143" i="18"/>
  <c r="G144" i="18"/>
  <c r="G145" i="18"/>
  <c r="G146" i="18"/>
  <c r="G147" i="18"/>
  <c r="G148" i="18"/>
  <c r="G149" i="18"/>
  <c r="G150" i="18"/>
  <c r="G151" i="18"/>
  <c r="G152" i="18"/>
  <c r="G153" i="18"/>
  <c r="G154" i="18"/>
  <c r="G155" i="18"/>
  <c r="G156" i="18"/>
  <c r="G157" i="18"/>
  <c r="G158" i="18"/>
  <c r="G159" i="18"/>
  <c r="G160" i="18"/>
  <c r="G161" i="18"/>
  <c r="G162" i="18"/>
  <c r="G163" i="18"/>
  <c r="G164" i="18"/>
  <c r="G165" i="18"/>
  <c r="G166" i="18"/>
  <c r="G167" i="18"/>
  <c r="G168" i="18"/>
  <c r="G169" i="18"/>
  <c r="G170" i="18"/>
  <c r="G171" i="18"/>
  <c r="G172" i="18"/>
  <c r="G173" i="18"/>
  <c r="G174" i="18"/>
  <c r="G175" i="18"/>
  <c r="G176" i="18"/>
  <c r="G177" i="18"/>
  <c r="G178" i="18"/>
  <c r="G179" i="18"/>
  <c r="G180" i="18"/>
  <c r="G181" i="18"/>
  <c r="G182" i="18"/>
  <c r="G183" i="18"/>
  <c r="G184" i="18"/>
  <c r="G185" i="18"/>
  <c r="G186" i="18"/>
  <c r="G187" i="18"/>
  <c r="G188" i="18"/>
  <c r="G189" i="18"/>
  <c r="G190" i="18"/>
  <c r="G191" i="18"/>
  <c r="G192" i="18"/>
  <c r="G193" i="18"/>
  <c r="G194" i="18"/>
  <c r="G195" i="18"/>
  <c r="G196" i="18"/>
  <c r="G197" i="18"/>
  <c r="G198" i="18"/>
  <c r="G199" i="18"/>
  <c r="G200" i="18"/>
  <c r="G201" i="18"/>
  <c r="G202" i="18"/>
  <c r="G3" i="18"/>
  <c r="O162" i="18"/>
  <c r="O161" i="18"/>
  <c r="O160" i="18"/>
  <c r="O159" i="18"/>
  <c r="O158" i="18"/>
  <c r="O157" i="18"/>
  <c r="O156" i="18"/>
  <c r="O155" i="18"/>
  <c r="O154" i="18"/>
  <c r="O153" i="18"/>
  <c r="O152" i="18"/>
  <c r="O151" i="18"/>
  <c r="O150" i="18"/>
  <c r="O149" i="18"/>
  <c r="O148" i="18"/>
  <c r="O147" i="18"/>
  <c r="O146" i="18"/>
  <c r="O145" i="18"/>
  <c r="O144" i="18"/>
  <c r="O143" i="18"/>
  <c r="O142" i="18"/>
  <c r="O141" i="18"/>
  <c r="O140" i="18"/>
  <c r="O139" i="18"/>
  <c r="O138" i="18"/>
  <c r="O137" i="18"/>
  <c r="O136" i="18"/>
  <c r="O135" i="18"/>
  <c r="O134" i="18"/>
  <c r="O133" i="18"/>
  <c r="O132" i="18"/>
  <c r="O131" i="18"/>
  <c r="O130" i="18"/>
  <c r="O129" i="18"/>
  <c r="O128" i="18"/>
  <c r="O127" i="18"/>
  <c r="O126" i="18"/>
  <c r="O125" i="18"/>
  <c r="O124" i="18"/>
  <c r="O123" i="18"/>
  <c r="O122" i="18"/>
  <c r="O121" i="18"/>
  <c r="O120" i="18"/>
  <c r="O119" i="18"/>
  <c r="O118" i="18"/>
  <c r="O117" i="18"/>
  <c r="O116" i="18"/>
  <c r="O115" i="18"/>
  <c r="O114" i="18"/>
  <c r="O113" i="18"/>
  <c r="O112" i="18"/>
  <c r="O111" i="18"/>
  <c r="O110" i="18"/>
  <c r="O109" i="18"/>
  <c r="O108" i="18"/>
  <c r="O107" i="18"/>
  <c r="O106" i="18"/>
  <c r="O105" i="18"/>
  <c r="O104" i="18"/>
  <c r="O103" i="18"/>
  <c r="O102" i="18"/>
  <c r="O101" i="18"/>
  <c r="O100" i="18"/>
  <c r="O99" i="18"/>
  <c r="O98" i="18"/>
  <c r="O97" i="18"/>
  <c r="O96" i="18"/>
  <c r="O95" i="18"/>
  <c r="O94" i="18"/>
  <c r="O93" i="18"/>
  <c r="O92" i="18"/>
  <c r="O91" i="18"/>
  <c r="O90" i="18"/>
  <c r="O89" i="18"/>
  <c r="O88" i="18"/>
  <c r="O87" i="18"/>
  <c r="O86" i="18"/>
  <c r="O85" i="18"/>
  <c r="O84" i="18"/>
  <c r="O83" i="18"/>
  <c r="O82" i="18"/>
  <c r="O81" i="18"/>
  <c r="O80" i="18"/>
  <c r="O79" i="18"/>
  <c r="O78" i="18"/>
  <c r="O77" i="18"/>
  <c r="O76" i="18"/>
  <c r="O75" i="18"/>
  <c r="O74" i="18"/>
  <c r="O73" i="18"/>
  <c r="O72" i="18"/>
  <c r="O71" i="18"/>
  <c r="O70" i="18"/>
  <c r="O69" i="18"/>
  <c r="O68" i="18"/>
  <c r="O67" i="18"/>
  <c r="O66" i="18"/>
  <c r="O65" i="18"/>
  <c r="O64" i="18"/>
  <c r="O63" i="18"/>
  <c r="O62" i="18"/>
  <c r="O61" i="18"/>
  <c r="O60" i="18"/>
  <c r="O59" i="18"/>
  <c r="O58" i="18"/>
  <c r="O57" i="18"/>
  <c r="O56" i="18"/>
  <c r="O55" i="18"/>
  <c r="O54" i="18"/>
  <c r="O53" i="18"/>
  <c r="O52" i="18"/>
  <c r="O51" i="18"/>
  <c r="O50" i="18"/>
  <c r="O49" i="18"/>
  <c r="O48" i="18"/>
  <c r="O47" i="18"/>
  <c r="O46" i="18"/>
  <c r="O45" i="18"/>
  <c r="O44" i="18"/>
  <c r="O43" i="18"/>
  <c r="O42" i="18"/>
  <c r="O41" i="18"/>
  <c r="O40" i="18"/>
  <c r="O39" i="18"/>
  <c r="O38" i="18"/>
  <c r="O37" i="18"/>
  <c r="O36" i="18"/>
  <c r="O35" i="18"/>
  <c r="O34" i="18"/>
  <c r="O33" i="18"/>
  <c r="O32" i="18"/>
  <c r="O31" i="18"/>
  <c r="O30" i="18"/>
  <c r="O29" i="18"/>
  <c r="O28" i="18"/>
  <c r="O27" i="18"/>
  <c r="O26" i="18"/>
  <c r="O25" i="18"/>
  <c r="O24" i="18"/>
  <c r="O23" i="18"/>
  <c r="O22" i="18"/>
  <c r="O21" i="18"/>
  <c r="O20" i="18"/>
  <c r="O19" i="18"/>
  <c r="O18" i="18"/>
  <c r="O17" i="18"/>
  <c r="O16" i="18"/>
  <c r="O15" i="18"/>
  <c r="O14" i="18"/>
  <c r="O13" i="18"/>
  <c r="O12" i="18"/>
  <c r="O11" i="18"/>
  <c r="O10" i="18"/>
  <c r="O9" i="18"/>
  <c r="O8" i="18"/>
  <c r="O7" i="18"/>
  <c r="O6" i="18"/>
  <c r="O5" i="18"/>
  <c r="O4" i="18"/>
  <c r="O4" i="17"/>
  <c r="O5" i="17"/>
  <c r="O6" i="17"/>
  <c r="O7" i="17"/>
  <c r="O8" i="17"/>
  <c r="O9" i="17"/>
  <c r="O10" i="17"/>
  <c r="O11" i="17"/>
  <c r="O12" i="17"/>
  <c r="O13" i="17"/>
  <c r="O14" i="17"/>
  <c r="O15" i="17"/>
  <c r="O16" i="17"/>
  <c r="O17" i="17"/>
  <c r="O18" i="17"/>
  <c r="O19" i="17"/>
  <c r="O20" i="17"/>
  <c r="O21" i="17"/>
  <c r="O22" i="17"/>
  <c r="O3" i="17"/>
  <c r="N4" i="17"/>
  <c r="N5" i="17"/>
  <c r="N6" i="17"/>
  <c r="N7" i="17"/>
  <c r="N8" i="17"/>
  <c r="N9" i="17"/>
  <c r="N10" i="17"/>
  <c r="N11" i="17"/>
  <c r="N12" i="17"/>
  <c r="N13" i="17"/>
  <c r="N14" i="17"/>
  <c r="N15" i="17"/>
  <c r="N16" i="17"/>
  <c r="N17" i="17"/>
  <c r="N18" i="17"/>
  <c r="N19" i="17"/>
  <c r="N20" i="17"/>
  <c r="N21" i="17"/>
  <c r="N22" i="17"/>
  <c r="N3" i="17"/>
  <c r="M4" i="17"/>
  <c r="M5" i="17"/>
  <c r="M6" i="17"/>
  <c r="M7" i="17"/>
  <c r="M8" i="17"/>
  <c r="M9" i="17"/>
  <c r="M10" i="17"/>
  <c r="M11" i="17"/>
  <c r="M12" i="17"/>
  <c r="M13" i="17"/>
  <c r="M14" i="17"/>
  <c r="M15" i="17"/>
  <c r="M16" i="17"/>
  <c r="M17" i="17"/>
  <c r="M18" i="17"/>
  <c r="M19" i="17"/>
  <c r="M20" i="17"/>
  <c r="M21" i="17"/>
  <c r="M22" i="17"/>
  <c r="M3" i="17"/>
  <c r="G4" i="17"/>
  <c r="G5" i="17"/>
  <c r="G6" i="17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22" i="17"/>
  <c r="G3" i="17"/>
  <c r="F4" i="17"/>
  <c r="F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18" i="17"/>
  <c r="F19" i="17"/>
  <c r="F20" i="17"/>
  <c r="F21" i="17"/>
  <c r="F22" i="17"/>
  <c r="F3" i="17"/>
  <c r="E4" i="17"/>
  <c r="E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E21" i="17"/>
  <c r="E22" i="17"/>
  <c r="E3" i="17"/>
  <c r="K3" i="15"/>
  <c r="E3" i="15"/>
  <c r="J3" i="15"/>
  <c r="D3" i="15"/>
</calcChain>
</file>

<file path=xl/sharedStrings.xml><?xml version="1.0" encoding="utf-8"?>
<sst xmlns="http://schemas.openxmlformats.org/spreadsheetml/2006/main" count="44" uniqueCount="28">
  <si>
    <t>Leaf N:P ratio</t>
    <phoneticPr fontId="1" type="noConversion"/>
  </si>
  <si>
    <t>Leaf C:N ratio</t>
    <phoneticPr fontId="1" type="noConversion"/>
  </si>
  <si>
    <t>Leaf C:P ratio</t>
    <phoneticPr fontId="1" type="noConversion"/>
  </si>
  <si>
    <t xml:space="preserve">Soluble sugar/Starch </t>
  </si>
  <si>
    <t>C. lanceolata</t>
  </si>
  <si>
    <t>shading degree</t>
  </si>
  <si>
    <r>
      <t>S. superba</t>
    </r>
    <r>
      <rPr>
        <b/>
        <sz val="12"/>
        <color theme="1"/>
        <rFont val="Times New Roman"/>
        <family val="1"/>
      </rPr>
      <t xml:space="preserve"> </t>
    </r>
  </si>
  <si>
    <r>
      <t>Soluble sugar (mg·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1" type="noConversion"/>
  </si>
  <si>
    <r>
      <t>Starch  (mg·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1" type="noConversion"/>
  </si>
  <si>
    <r>
      <t>S. superba</t>
    </r>
    <r>
      <rPr>
        <b/>
        <sz val="10"/>
        <color theme="1"/>
        <rFont val="Times New Roman"/>
        <family val="1"/>
      </rPr>
      <t xml:space="preserve"> </t>
    </r>
  </si>
  <si>
    <r>
      <t>NSC  (mg·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1" type="noConversion"/>
  </si>
  <si>
    <t>C. lanceolata</t>
    <phoneticPr fontId="1" type="noConversion"/>
  </si>
  <si>
    <r>
      <t>Leaf C content (mg·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1" type="noConversion"/>
  </si>
  <si>
    <r>
      <t>Leaf N content (mg·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1" type="noConversion"/>
  </si>
  <si>
    <r>
      <t>Leaf P content (mg·g</t>
    </r>
    <r>
      <rPr>
        <b/>
        <vertAlign val="superscript"/>
        <sz val="10"/>
        <color theme="1"/>
        <rFont val="Times New Roman"/>
        <family val="1"/>
      </rPr>
      <t>-1</t>
    </r>
    <r>
      <rPr>
        <b/>
        <sz val="10"/>
        <color theme="1"/>
        <rFont val="Times New Roman"/>
        <family val="1"/>
      </rPr>
      <t>)</t>
    </r>
    <phoneticPr fontId="1" type="noConversion"/>
  </si>
  <si>
    <t>seedling</t>
    <phoneticPr fontId="1" type="noConversion"/>
  </si>
  <si>
    <r>
      <t>S. superba</t>
    </r>
    <r>
      <rPr>
        <b/>
        <sz val="10"/>
        <rFont val="Times New Roman"/>
        <family val="1"/>
      </rPr>
      <t xml:space="preserve"> </t>
    </r>
    <phoneticPr fontId="1" type="noConversion"/>
  </si>
  <si>
    <t>seedling</t>
    <phoneticPr fontId="1" type="noConversion"/>
  </si>
  <si>
    <r>
      <t>Leaf mass per unit area (LMA) (mg·cm</t>
    </r>
    <r>
      <rPr>
        <b/>
        <vertAlign val="superscript"/>
        <sz val="10"/>
        <rFont val="Times New Roman"/>
        <family val="1"/>
      </rPr>
      <t>-2</t>
    </r>
    <r>
      <rPr>
        <b/>
        <sz val="10"/>
        <rFont val="Times New Roman"/>
        <family val="1"/>
      </rPr>
      <t>)</t>
    </r>
    <phoneticPr fontId="1" type="noConversion"/>
  </si>
  <si>
    <t xml:space="preserve"> Leaf length
 (cm)</t>
    <phoneticPr fontId="1" type="noConversion"/>
  </si>
  <si>
    <t>shading 
degree</t>
    <phoneticPr fontId="1" type="noConversion"/>
  </si>
  <si>
    <t>Leaf width
(cm)</t>
    <phoneticPr fontId="1" type="noConversion"/>
  </si>
  <si>
    <r>
      <t>Leaf size
(cm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phoneticPr fontId="1" type="noConversion"/>
  </si>
  <si>
    <t>Leaf biomass
(mg)</t>
    <phoneticPr fontId="1" type="noConversion"/>
  </si>
  <si>
    <t>shading 
degree</t>
    <phoneticPr fontId="1" type="noConversion"/>
  </si>
  <si>
    <t xml:space="preserve"> Leaf length
(cm)</t>
    <phoneticPr fontId="1" type="noConversion"/>
  </si>
  <si>
    <r>
      <t>Leaf area
(cm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phoneticPr fontId="1" type="noConversion"/>
  </si>
  <si>
    <r>
      <t>Leaf mass per unit area
(LMA) (mg·cm</t>
    </r>
    <r>
      <rPr>
        <b/>
        <vertAlign val="superscript"/>
        <sz val="10"/>
        <rFont val="Times New Roman"/>
        <family val="1"/>
      </rPr>
      <t>-2</t>
    </r>
    <r>
      <rPr>
        <b/>
        <sz val="10"/>
        <rFont val="Times New Roman"/>
        <family val="1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_);[Red]\(0.0\)"/>
    <numFmt numFmtId="165" formatCode="0.0000_);[Red]\(0.0000\)"/>
    <numFmt numFmtId="166" formatCode="0.0000_ "/>
    <numFmt numFmtId="167" formatCode="0.00_);[Red]\(0.00\)"/>
  </numFmts>
  <fonts count="12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i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vertAlign val="superscript"/>
      <sz val="1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165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6" fontId="3" fillId="0" borderId="0" xfId="0" applyNumberFormat="1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65" fontId="3" fillId="0" borderId="0" xfId="0" quotePrefix="1" applyNumberFormat="1" applyFont="1" applyBorder="1" applyAlignment="1">
      <alignment horizontal="center" vertical="center"/>
    </xf>
    <xf numFmtId="165" fontId="2" fillId="0" borderId="0" xfId="0" quotePrefix="1" applyNumberFormat="1" applyFont="1" applyBorder="1" applyAlignment="1">
      <alignment horizontal="center" vertical="center"/>
    </xf>
    <xf numFmtId="166" fontId="2" fillId="0" borderId="0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9" fillId="2" borderId="0" xfId="0" applyFont="1" applyFill="1">
      <alignment vertical="center"/>
    </xf>
    <xf numFmtId="0" fontId="10" fillId="0" borderId="0" xfId="0" applyFont="1">
      <alignment vertical="center"/>
    </xf>
    <xf numFmtId="0" fontId="4" fillId="0" borderId="0" xfId="0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6" fontId="4" fillId="0" borderId="0" xfId="0" applyNumberFormat="1" applyFont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166" fontId="3" fillId="0" borderId="0" xfId="0" applyNumberFormat="1" applyFont="1" applyFill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7" fontId="2" fillId="0" borderId="0" xfId="0" applyNumberFormat="1" applyFont="1" applyFill="1" applyBorder="1" applyAlignment="1">
      <alignment horizontal="center" vertical="center" wrapText="1"/>
    </xf>
    <xf numFmtId="167" fontId="2" fillId="0" borderId="0" xfId="0" applyNumberFormat="1" applyFont="1" applyFill="1" applyAlignment="1">
      <alignment horizontal="center" vertical="center"/>
    </xf>
    <xf numFmtId="167" fontId="2" fillId="0" borderId="0" xfId="0" applyNumberFormat="1" applyFont="1" applyAlignment="1">
      <alignment horizontal="center" vertical="center"/>
    </xf>
    <xf numFmtId="167" fontId="5" fillId="0" borderId="0" xfId="0" applyNumberFormat="1" applyFont="1" applyFill="1" applyBorder="1" applyAlignment="1">
      <alignment horizontal="center" vertical="center" wrapText="1"/>
    </xf>
    <xf numFmtId="164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67" fontId="2" fillId="0" borderId="0" xfId="0" applyNumberFormat="1" applyFont="1" applyFill="1" applyBorder="1" applyAlignment="1">
      <alignment horizontal="center" vertical="center"/>
    </xf>
    <xf numFmtId="9" fontId="5" fillId="0" borderId="0" xfId="0" applyNumberFormat="1" applyFont="1" applyFill="1" applyBorder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9" fontId="4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O204"/>
  <sheetViews>
    <sheetView tabSelected="1" workbookViewId="0">
      <selection activeCell="J168" sqref="J168"/>
    </sheetView>
  </sheetViews>
  <sheetFormatPr defaultColWidth="8.875" defaultRowHeight="12.75"/>
  <cols>
    <col min="1" max="1" width="12.625" style="24" bestFit="1" customWidth="1"/>
    <col min="2" max="2" width="8.375" style="24" customWidth="1"/>
    <col min="3" max="3" width="11.375" style="24" bestFit="1" customWidth="1"/>
    <col min="4" max="4" width="10" style="24" bestFit="1" customWidth="1"/>
    <col min="5" max="5" width="8.625" style="24" bestFit="1" customWidth="1"/>
    <col min="6" max="6" width="12.5" style="22" bestFit="1" customWidth="1"/>
    <col min="7" max="7" width="21.625" style="33" bestFit="1" customWidth="1"/>
    <col min="8" max="8" width="5.125" style="24" customWidth="1"/>
    <col min="9" max="9" width="10.125" style="24" bestFit="1" customWidth="1"/>
    <col min="10" max="10" width="8.375" style="24" bestFit="1" customWidth="1"/>
    <col min="11" max="11" width="11.375" style="24" bestFit="1" customWidth="1"/>
    <col min="12" max="12" width="10" style="24" bestFit="1" customWidth="1"/>
    <col min="13" max="13" width="9.125" style="24" bestFit="1" customWidth="1"/>
    <col min="14" max="14" width="12.5" style="22" bestFit="1" customWidth="1"/>
    <col min="15" max="15" width="21.625" style="33" bestFit="1" customWidth="1"/>
    <col min="16" max="16384" width="8.875" style="24"/>
  </cols>
  <sheetData>
    <row r="1" spans="1:15" ht="26.45" customHeight="1">
      <c r="A1" s="25" t="s">
        <v>4</v>
      </c>
      <c r="B1" s="26"/>
      <c r="E1" s="27"/>
      <c r="F1" s="27"/>
      <c r="G1" s="31"/>
      <c r="I1" s="25" t="s">
        <v>16</v>
      </c>
      <c r="J1" s="26"/>
      <c r="M1" s="27"/>
      <c r="N1" s="27"/>
      <c r="O1" s="31"/>
    </row>
    <row r="2" spans="1:15" ht="39.6" customHeight="1">
      <c r="A2" s="36" t="s">
        <v>20</v>
      </c>
      <c r="B2" s="28" t="s">
        <v>15</v>
      </c>
      <c r="C2" s="36" t="s">
        <v>19</v>
      </c>
      <c r="D2" s="36" t="s">
        <v>21</v>
      </c>
      <c r="E2" s="35" t="s">
        <v>22</v>
      </c>
      <c r="F2" s="35" t="s">
        <v>23</v>
      </c>
      <c r="G2" s="34" t="s">
        <v>18</v>
      </c>
      <c r="H2" s="23"/>
      <c r="I2" s="36" t="s">
        <v>24</v>
      </c>
      <c r="J2" s="28" t="s">
        <v>17</v>
      </c>
      <c r="K2" s="36" t="s">
        <v>25</v>
      </c>
      <c r="L2" s="36" t="s">
        <v>21</v>
      </c>
      <c r="M2" s="35" t="s">
        <v>26</v>
      </c>
      <c r="N2" s="35" t="s">
        <v>23</v>
      </c>
      <c r="O2" s="34" t="s">
        <v>27</v>
      </c>
    </row>
    <row r="3" spans="1:15" s="30" customFormat="1">
      <c r="A3" s="39">
        <v>0</v>
      </c>
      <c r="B3" s="3">
        <v>1</v>
      </c>
      <c r="C3" s="3">
        <v>5.0999999999999996</v>
      </c>
      <c r="D3" s="3">
        <v>0.2</v>
      </c>
      <c r="E3" s="29">
        <v>0.8</v>
      </c>
      <c r="F3" s="27">
        <v>11.5</v>
      </c>
      <c r="G3" s="32">
        <f>F3/E3</f>
        <v>14.375</v>
      </c>
      <c r="H3" s="29"/>
      <c r="I3" s="38">
        <v>0</v>
      </c>
      <c r="J3" s="3">
        <v>1</v>
      </c>
      <c r="K3" s="3">
        <v>8.3000000000000007</v>
      </c>
      <c r="L3" s="3">
        <v>1.8</v>
      </c>
      <c r="M3" s="27">
        <v>15.1</v>
      </c>
      <c r="N3" s="27">
        <v>151.30000000000001</v>
      </c>
      <c r="O3" s="37">
        <f t="shared" ref="O3:O34" si="0">N3/M3</f>
        <v>10.019867549668875</v>
      </c>
    </row>
    <row r="4" spans="1:15" s="30" customFormat="1">
      <c r="A4" s="39"/>
      <c r="B4" s="3"/>
      <c r="C4" s="3">
        <v>5.5</v>
      </c>
      <c r="D4" s="3">
        <v>0.3</v>
      </c>
      <c r="E4" s="29">
        <v>0.9</v>
      </c>
      <c r="F4" s="27">
        <v>12.5</v>
      </c>
      <c r="G4" s="32">
        <f t="shared" ref="G4:G67" si="1">F4/E4</f>
        <v>13.888888888888889</v>
      </c>
      <c r="H4" s="29"/>
      <c r="I4" s="38"/>
      <c r="J4" s="3"/>
      <c r="K4" s="3">
        <v>11.8</v>
      </c>
      <c r="L4" s="3">
        <v>4.0999999999999996</v>
      </c>
      <c r="M4" s="27">
        <v>18</v>
      </c>
      <c r="N4" s="27">
        <v>203.1</v>
      </c>
      <c r="O4" s="37">
        <f t="shared" si="0"/>
        <v>11.283333333333333</v>
      </c>
    </row>
    <row r="5" spans="1:15" s="30" customFormat="1">
      <c r="A5" s="39"/>
      <c r="B5" s="3"/>
      <c r="C5" s="3">
        <v>3.8</v>
      </c>
      <c r="D5" s="3">
        <v>0.1</v>
      </c>
      <c r="E5" s="29">
        <v>0.7</v>
      </c>
      <c r="F5" s="27">
        <v>8.8000000000000007</v>
      </c>
      <c r="G5" s="32">
        <f t="shared" si="1"/>
        <v>12.571428571428573</v>
      </c>
      <c r="H5" s="29"/>
      <c r="I5" s="38"/>
      <c r="J5" s="3"/>
      <c r="K5" s="3">
        <v>13.6</v>
      </c>
      <c r="L5" s="3">
        <v>5</v>
      </c>
      <c r="M5" s="27">
        <v>19.5</v>
      </c>
      <c r="N5" s="27">
        <v>208.3</v>
      </c>
      <c r="O5" s="37">
        <f t="shared" si="0"/>
        <v>10.682051282051283</v>
      </c>
    </row>
    <row r="6" spans="1:15" s="30" customFormat="1">
      <c r="A6" s="39"/>
      <c r="B6" s="3"/>
      <c r="C6" s="3">
        <v>5.7</v>
      </c>
      <c r="D6" s="3">
        <v>0.5</v>
      </c>
      <c r="E6" s="29">
        <v>0.8</v>
      </c>
      <c r="F6" s="27">
        <v>11.3</v>
      </c>
      <c r="G6" s="32">
        <f t="shared" si="1"/>
        <v>14.125</v>
      </c>
      <c r="H6" s="29"/>
      <c r="I6" s="38"/>
      <c r="J6" s="3"/>
      <c r="K6" s="3">
        <v>4.5</v>
      </c>
      <c r="L6" s="3">
        <v>1.1000000000000001</v>
      </c>
      <c r="M6" s="27">
        <v>9.6999999999999993</v>
      </c>
      <c r="N6" s="27">
        <v>126.4</v>
      </c>
      <c r="O6" s="37">
        <f t="shared" si="0"/>
        <v>13.030927835051548</v>
      </c>
    </row>
    <row r="7" spans="1:15" s="30" customFormat="1">
      <c r="A7" s="39"/>
      <c r="B7" s="3"/>
      <c r="C7" s="3">
        <v>5.4</v>
      </c>
      <c r="D7" s="3">
        <v>0.4</v>
      </c>
      <c r="E7" s="29">
        <v>0.9</v>
      </c>
      <c r="F7" s="27">
        <v>12.1</v>
      </c>
      <c r="G7" s="32">
        <f t="shared" si="1"/>
        <v>13.444444444444443</v>
      </c>
      <c r="H7" s="29"/>
      <c r="I7" s="38"/>
      <c r="J7" s="3"/>
      <c r="K7" s="3">
        <v>9.9</v>
      </c>
      <c r="L7" s="3">
        <v>2.2999999999999998</v>
      </c>
      <c r="M7" s="27">
        <v>17.600000000000001</v>
      </c>
      <c r="N7" s="27">
        <v>164</v>
      </c>
      <c r="O7" s="37">
        <f t="shared" si="0"/>
        <v>9.3181818181818166</v>
      </c>
    </row>
    <row r="8" spans="1:15" s="30" customFormat="1">
      <c r="A8" s="39"/>
      <c r="B8" s="3"/>
      <c r="C8" s="3">
        <v>5</v>
      </c>
      <c r="D8" s="3">
        <v>0.1</v>
      </c>
      <c r="E8" s="29">
        <v>0.8</v>
      </c>
      <c r="F8" s="27">
        <v>9.6</v>
      </c>
      <c r="G8" s="32">
        <f t="shared" si="1"/>
        <v>11.999999999999998</v>
      </c>
      <c r="H8" s="29"/>
      <c r="I8" s="38"/>
      <c r="J8" s="3"/>
      <c r="K8" s="3">
        <v>8.5</v>
      </c>
      <c r="L8" s="3">
        <v>2.9</v>
      </c>
      <c r="M8" s="27">
        <v>16.600000000000001</v>
      </c>
      <c r="N8" s="27">
        <v>170.3</v>
      </c>
      <c r="O8" s="37">
        <f t="shared" si="0"/>
        <v>10.259036144578314</v>
      </c>
    </row>
    <row r="9" spans="1:15" s="30" customFormat="1">
      <c r="A9" s="39"/>
      <c r="B9" s="3"/>
      <c r="C9" s="3">
        <v>2.8</v>
      </c>
      <c r="D9" s="3">
        <v>0.1</v>
      </c>
      <c r="E9" s="29">
        <v>0.4</v>
      </c>
      <c r="F9" s="27">
        <v>4.2</v>
      </c>
      <c r="G9" s="32">
        <f t="shared" si="1"/>
        <v>10.5</v>
      </c>
      <c r="H9" s="29"/>
      <c r="I9" s="38"/>
      <c r="J9" s="3"/>
      <c r="K9" s="3">
        <v>4.8</v>
      </c>
      <c r="L9" s="3">
        <v>1.2</v>
      </c>
      <c r="M9" s="27">
        <v>11.7</v>
      </c>
      <c r="N9" s="27">
        <v>136.1</v>
      </c>
      <c r="O9" s="37">
        <f t="shared" si="0"/>
        <v>11.632478632478632</v>
      </c>
    </row>
    <row r="10" spans="1:15" s="30" customFormat="1">
      <c r="A10" s="39"/>
      <c r="B10" s="3"/>
      <c r="C10" s="3">
        <v>5</v>
      </c>
      <c r="D10" s="3">
        <v>0.2</v>
      </c>
      <c r="E10" s="29">
        <v>0.9</v>
      </c>
      <c r="F10" s="27">
        <v>11.2</v>
      </c>
      <c r="G10" s="32">
        <f t="shared" si="1"/>
        <v>12.444444444444443</v>
      </c>
      <c r="H10" s="29"/>
      <c r="I10" s="38"/>
      <c r="J10" s="3"/>
      <c r="K10" s="3">
        <v>6.1</v>
      </c>
      <c r="L10" s="3">
        <v>1.8</v>
      </c>
      <c r="M10" s="27">
        <v>10.8</v>
      </c>
      <c r="N10" s="27">
        <v>144.19999999999999</v>
      </c>
      <c r="O10" s="37">
        <f t="shared" si="0"/>
        <v>13.351851851851849</v>
      </c>
    </row>
    <row r="11" spans="1:15" s="30" customFormat="1" ht="16.350000000000001" customHeight="1">
      <c r="A11" s="39"/>
      <c r="B11" s="3"/>
      <c r="C11" s="3">
        <v>3.1</v>
      </c>
      <c r="D11" s="3">
        <v>0.1</v>
      </c>
      <c r="E11" s="29">
        <v>0.6</v>
      </c>
      <c r="F11" s="27">
        <v>7</v>
      </c>
      <c r="G11" s="32">
        <f t="shared" si="1"/>
        <v>11.666666666666668</v>
      </c>
      <c r="H11" s="29"/>
      <c r="I11" s="38"/>
      <c r="J11" s="3"/>
      <c r="K11" s="3">
        <v>7.1</v>
      </c>
      <c r="L11" s="3">
        <v>2.2000000000000002</v>
      </c>
      <c r="M11" s="27">
        <v>15.8</v>
      </c>
      <c r="N11" s="27">
        <v>171.2</v>
      </c>
      <c r="O11" s="37">
        <f t="shared" si="0"/>
        <v>10.835443037974683</v>
      </c>
    </row>
    <row r="12" spans="1:15" s="30" customFormat="1">
      <c r="A12" s="39"/>
      <c r="B12" s="3"/>
      <c r="C12" s="3">
        <v>3</v>
      </c>
      <c r="D12" s="3">
        <v>0.1</v>
      </c>
      <c r="E12" s="29">
        <v>0.6</v>
      </c>
      <c r="F12" s="27">
        <v>7.5</v>
      </c>
      <c r="G12" s="32">
        <f t="shared" si="1"/>
        <v>12.5</v>
      </c>
      <c r="H12" s="29"/>
      <c r="I12" s="38"/>
      <c r="J12" s="3"/>
      <c r="K12" s="3">
        <v>6</v>
      </c>
      <c r="L12" s="3">
        <v>1.2</v>
      </c>
      <c r="M12" s="27">
        <v>11.4</v>
      </c>
      <c r="N12" s="27">
        <v>150</v>
      </c>
      <c r="O12" s="37">
        <f t="shared" si="0"/>
        <v>13.157894736842104</v>
      </c>
    </row>
    <row r="13" spans="1:15" s="30" customFormat="1">
      <c r="A13" s="39"/>
      <c r="B13" s="3">
        <v>2</v>
      </c>
      <c r="C13" s="3">
        <v>3.1</v>
      </c>
      <c r="D13" s="3">
        <v>0.1</v>
      </c>
      <c r="E13" s="29">
        <v>0.7</v>
      </c>
      <c r="F13" s="27">
        <v>9</v>
      </c>
      <c r="G13" s="32">
        <f t="shared" si="1"/>
        <v>12.857142857142858</v>
      </c>
      <c r="H13" s="29"/>
      <c r="I13" s="38"/>
      <c r="J13" s="3">
        <v>2</v>
      </c>
      <c r="K13" s="3">
        <v>3.9</v>
      </c>
      <c r="L13" s="3">
        <v>1.3</v>
      </c>
      <c r="M13" s="27">
        <v>11.5</v>
      </c>
      <c r="N13" s="27">
        <v>145.30000000000001</v>
      </c>
      <c r="O13" s="37">
        <f t="shared" si="0"/>
        <v>12.634782608695653</v>
      </c>
    </row>
    <row r="14" spans="1:15" s="30" customFormat="1">
      <c r="A14" s="39"/>
      <c r="B14" s="3"/>
      <c r="C14" s="3">
        <v>3</v>
      </c>
      <c r="D14" s="3">
        <v>0.1</v>
      </c>
      <c r="E14" s="29">
        <v>0.6</v>
      </c>
      <c r="F14" s="27">
        <v>7.8</v>
      </c>
      <c r="G14" s="32">
        <f t="shared" si="1"/>
        <v>13</v>
      </c>
      <c r="H14" s="29"/>
      <c r="I14" s="38"/>
      <c r="J14" s="3"/>
      <c r="K14" s="3">
        <v>5.4</v>
      </c>
      <c r="L14" s="3">
        <v>1</v>
      </c>
      <c r="M14" s="27">
        <v>12</v>
      </c>
      <c r="N14" s="27">
        <v>137.4</v>
      </c>
      <c r="O14" s="37">
        <f t="shared" si="0"/>
        <v>11.450000000000001</v>
      </c>
    </row>
    <row r="15" spans="1:15" s="30" customFormat="1">
      <c r="A15" s="39"/>
      <c r="B15" s="3"/>
      <c r="C15" s="3">
        <v>5.8</v>
      </c>
      <c r="D15" s="3">
        <v>0.4</v>
      </c>
      <c r="E15" s="29">
        <v>0.9</v>
      </c>
      <c r="F15" s="27">
        <v>11.9</v>
      </c>
      <c r="G15" s="32">
        <f t="shared" si="1"/>
        <v>13.222222222222221</v>
      </c>
      <c r="H15" s="29"/>
      <c r="I15" s="38"/>
      <c r="J15" s="3"/>
      <c r="K15" s="3">
        <v>6.2</v>
      </c>
      <c r="L15" s="3">
        <v>1.3</v>
      </c>
      <c r="M15" s="27">
        <v>15.4</v>
      </c>
      <c r="N15" s="27">
        <v>157.1</v>
      </c>
      <c r="O15" s="37">
        <f t="shared" si="0"/>
        <v>10.2012987012987</v>
      </c>
    </row>
    <row r="16" spans="1:15" s="30" customFormat="1">
      <c r="A16" s="39"/>
      <c r="B16" s="3"/>
      <c r="C16" s="3">
        <v>5.6</v>
      </c>
      <c r="D16" s="3">
        <v>0.2</v>
      </c>
      <c r="E16" s="29">
        <v>0.8</v>
      </c>
      <c r="F16" s="27">
        <v>10.3</v>
      </c>
      <c r="G16" s="32">
        <f t="shared" si="1"/>
        <v>12.875</v>
      </c>
      <c r="H16" s="29"/>
      <c r="I16" s="38"/>
      <c r="J16" s="3"/>
      <c r="K16" s="3">
        <v>8.5</v>
      </c>
      <c r="L16" s="3">
        <v>2.9</v>
      </c>
      <c r="M16" s="27">
        <v>16</v>
      </c>
      <c r="N16" s="27">
        <v>171</v>
      </c>
      <c r="O16" s="37">
        <f t="shared" si="0"/>
        <v>10.6875</v>
      </c>
    </row>
    <row r="17" spans="1:15" s="30" customFormat="1">
      <c r="A17" s="39"/>
      <c r="B17" s="3"/>
      <c r="C17" s="3">
        <v>4.7</v>
      </c>
      <c r="D17" s="3">
        <v>0.1</v>
      </c>
      <c r="E17" s="29">
        <v>0.7</v>
      </c>
      <c r="F17" s="27">
        <v>9.1999999999999993</v>
      </c>
      <c r="G17" s="32">
        <f t="shared" si="1"/>
        <v>13.142857142857142</v>
      </c>
      <c r="H17" s="29"/>
      <c r="I17" s="38"/>
      <c r="J17" s="3"/>
      <c r="K17" s="3">
        <v>9.8000000000000007</v>
      </c>
      <c r="L17" s="3">
        <v>2</v>
      </c>
      <c r="M17" s="27">
        <v>18.600000000000001</v>
      </c>
      <c r="N17" s="27">
        <v>167.3</v>
      </c>
      <c r="O17" s="37">
        <f t="shared" si="0"/>
        <v>8.9946236559139781</v>
      </c>
    </row>
    <row r="18" spans="1:15" s="30" customFormat="1">
      <c r="A18" s="39"/>
      <c r="B18" s="3"/>
      <c r="C18" s="3">
        <v>5.7</v>
      </c>
      <c r="D18" s="3">
        <v>0.6</v>
      </c>
      <c r="E18" s="29">
        <v>0.9</v>
      </c>
      <c r="F18" s="27">
        <v>12.6</v>
      </c>
      <c r="G18" s="32">
        <f t="shared" si="1"/>
        <v>14</v>
      </c>
      <c r="H18" s="29"/>
      <c r="I18" s="38"/>
      <c r="J18" s="3"/>
      <c r="K18" s="3">
        <v>7</v>
      </c>
      <c r="L18" s="3">
        <v>1.8</v>
      </c>
      <c r="M18" s="27">
        <v>12.4</v>
      </c>
      <c r="N18" s="27">
        <v>169.5</v>
      </c>
      <c r="O18" s="37">
        <f t="shared" si="0"/>
        <v>13.669354838709676</v>
      </c>
    </row>
    <row r="19" spans="1:15" s="30" customFormat="1">
      <c r="A19" s="39"/>
      <c r="B19" s="3"/>
      <c r="C19" s="3">
        <v>5.3</v>
      </c>
      <c r="D19" s="3">
        <v>0.2</v>
      </c>
      <c r="E19" s="29">
        <v>0.8</v>
      </c>
      <c r="F19" s="27">
        <v>8.9</v>
      </c>
      <c r="G19" s="32">
        <f t="shared" si="1"/>
        <v>11.125</v>
      </c>
      <c r="H19" s="29"/>
      <c r="I19" s="38"/>
      <c r="J19" s="3"/>
      <c r="K19" s="3">
        <v>14.4</v>
      </c>
      <c r="L19" s="3">
        <v>4.7</v>
      </c>
      <c r="M19" s="27">
        <v>20.100000000000001</v>
      </c>
      <c r="N19" s="27">
        <v>205.4</v>
      </c>
      <c r="O19" s="37">
        <f t="shared" si="0"/>
        <v>10.218905472636816</v>
      </c>
    </row>
    <row r="20" spans="1:15" s="30" customFormat="1">
      <c r="A20" s="39"/>
      <c r="B20" s="3"/>
      <c r="C20" s="3">
        <v>3.9</v>
      </c>
      <c r="D20" s="3">
        <v>0.1</v>
      </c>
      <c r="E20" s="29">
        <v>0.7</v>
      </c>
      <c r="F20" s="27">
        <v>9.3000000000000007</v>
      </c>
      <c r="G20" s="32">
        <f t="shared" si="1"/>
        <v>13.285714285714288</v>
      </c>
      <c r="H20" s="29"/>
      <c r="I20" s="38"/>
      <c r="J20" s="3"/>
      <c r="K20" s="3">
        <v>11.9</v>
      </c>
      <c r="L20" s="3">
        <v>2.6</v>
      </c>
      <c r="M20" s="27">
        <v>18</v>
      </c>
      <c r="N20" s="27">
        <v>202.7</v>
      </c>
      <c r="O20" s="37">
        <f t="shared" si="0"/>
        <v>11.261111111111111</v>
      </c>
    </row>
    <row r="21" spans="1:15" s="30" customFormat="1">
      <c r="A21" s="39"/>
      <c r="B21" s="3"/>
      <c r="C21" s="3">
        <v>4.0999999999999996</v>
      </c>
      <c r="D21" s="3">
        <v>0.2</v>
      </c>
      <c r="E21" s="29">
        <v>0.8</v>
      </c>
      <c r="F21" s="27">
        <v>9.6</v>
      </c>
      <c r="G21" s="32">
        <f t="shared" si="1"/>
        <v>11.999999999999998</v>
      </c>
      <c r="H21" s="29"/>
      <c r="I21" s="38"/>
      <c r="J21" s="3"/>
      <c r="K21" s="3">
        <v>8</v>
      </c>
      <c r="L21" s="3">
        <v>2.9</v>
      </c>
      <c r="M21" s="27">
        <v>16.5</v>
      </c>
      <c r="N21" s="27">
        <v>168.4</v>
      </c>
      <c r="O21" s="37">
        <f t="shared" si="0"/>
        <v>10.206060606060607</v>
      </c>
    </row>
    <row r="22" spans="1:15" s="30" customFormat="1">
      <c r="A22" s="39"/>
      <c r="B22" s="3"/>
      <c r="C22" s="3">
        <v>3.2</v>
      </c>
      <c r="D22" s="3">
        <v>0.1</v>
      </c>
      <c r="E22" s="29">
        <v>0.5</v>
      </c>
      <c r="F22" s="27">
        <v>6</v>
      </c>
      <c r="G22" s="32">
        <f t="shared" si="1"/>
        <v>12</v>
      </c>
      <c r="H22" s="29"/>
      <c r="I22" s="38"/>
      <c r="J22" s="3"/>
      <c r="K22" s="3">
        <v>7.2</v>
      </c>
      <c r="L22" s="3">
        <v>1.5</v>
      </c>
      <c r="M22" s="27">
        <v>11.1</v>
      </c>
      <c r="N22" s="27">
        <v>151.19999999999999</v>
      </c>
      <c r="O22" s="37">
        <f t="shared" si="0"/>
        <v>13.621621621621621</v>
      </c>
    </row>
    <row r="23" spans="1:15" s="30" customFormat="1">
      <c r="A23" s="39"/>
      <c r="B23" s="3">
        <v>3</v>
      </c>
      <c r="C23" s="3">
        <v>5</v>
      </c>
      <c r="D23" s="3">
        <v>0.2</v>
      </c>
      <c r="E23" s="29">
        <v>0.9</v>
      </c>
      <c r="F23" s="27">
        <v>10.9</v>
      </c>
      <c r="G23" s="32">
        <f t="shared" si="1"/>
        <v>12.111111111111111</v>
      </c>
      <c r="H23" s="29"/>
      <c r="I23" s="38"/>
      <c r="J23" s="3">
        <v>3</v>
      </c>
      <c r="K23" s="3">
        <v>9.5</v>
      </c>
      <c r="L23" s="3">
        <v>2.6</v>
      </c>
      <c r="M23" s="27">
        <v>15.2</v>
      </c>
      <c r="N23" s="27">
        <v>158.19999999999999</v>
      </c>
      <c r="O23" s="37">
        <f t="shared" si="0"/>
        <v>10.407894736842104</v>
      </c>
    </row>
    <row r="24" spans="1:15" s="30" customFormat="1">
      <c r="A24" s="39"/>
      <c r="B24" s="3"/>
      <c r="C24" s="3">
        <v>3.5</v>
      </c>
      <c r="D24" s="3">
        <v>0.1</v>
      </c>
      <c r="E24" s="29">
        <v>0.6</v>
      </c>
      <c r="F24" s="27">
        <v>8.6999999999999993</v>
      </c>
      <c r="G24" s="32">
        <f t="shared" si="1"/>
        <v>14.5</v>
      </c>
      <c r="H24" s="29"/>
      <c r="I24" s="38"/>
      <c r="J24" s="3"/>
      <c r="K24" s="3">
        <v>4.7</v>
      </c>
      <c r="L24" s="3">
        <v>1</v>
      </c>
      <c r="M24" s="27">
        <v>12.5</v>
      </c>
      <c r="N24" s="27">
        <v>129.5</v>
      </c>
      <c r="O24" s="37">
        <f t="shared" si="0"/>
        <v>10.36</v>
      </c>
    </row>
    <row r="25" spans="1:15" s="30" customFormat="1">
      <c r="A25" s="39"/>
      <c r="B25" s="3"/>
      <c r="C25" s="3">
        <v>5.8</v>
      </c>
      <c r="D25" s="3">
        <v>0.6</v>
      </c>
      <c r="E25" s="29">
        <v>1</v>
      </c>
      <c r="F25" s="27">
        <v>12.2</v>
      </c>
      <c r="G25" s="32">
        <f t="shared" si="1"/>
        <v>12.2</v>
      </c>
      <c r="H25" s="29"/>
      <c r="I25" s="38"/>
      <c r="J25" s="3"/>
      <c r="K25" s="3">
        <v>13.5</v>
      </c>
      <c r="L25" s="3">
        <v>3.3</v>
      </c>
      <c r="M25" s="27">
        <v>18.399999999999999</v>
      </c>
      <c r="N25" s="27">
        <v>201.6</v>
      </c>
      <c r="O25" s="37">
        <f t="shared" si="0"/>
        <v>10.956521739130435</v>
      </c>
    </row>
    <row r="26" spans="1:15" s="30" customFormat="1">
      <c r="A26" s="39"/>
      <c r="B26" s="3"/>
      <c r="C26" s="3">
        <v>4.5</v>
      </c>
      <c r="D26" s="3">
        <v>0.1</v>
      </c>
      <c r="E26" s="29">
        <v>0.6</v>
      </c>
      <c r="F26" s="27">
        <v>8</v>
      </c>
      <c r="G26" s="32">
        <f t="shared" si="1"/>
        <v>13.333333333333334</v>
      </c>
      <c r="H26" s="29"/>
      <c r="I26" s="38"/>
      <c r="J26" s="3"/>
      <c r="K26" s="3">
        <v>10.4</v>
      </c>
      <c r="L26" s="3">
        <v>3</v>
      </c>
      <c r="M26" s="27">
        <v>17.899999999999999</v>
      </c>
      <c r="N26" s="27">
        <v>204.1</v>
      </c>
      <c r="O26" s="37">
        <f t="shared" si="0"/>
        <v>11.402234636871508</v>
      </c>
    </row>
    <row r="27" spans="1:15" s="30" customFormat="1">
      <c r="A27" s="39"/>
      <c r="B27" s="3"/>
      <c r="C27" s="3">
        <v>5.6</v>
      </c>
      <c r="D27" s="3">
        <v>0.5</v>
      </c>
      <c r="E27" s="29">
        <v>0.9</v>
      </c>
      <c r="F27" s="27">
        <v>11.7</v>
      </c>
      <c r="G27" s="32">
        <f t="shared" si="1"/>
        <v>12.999999999999998</v>
      </c>
      <c r="H27" s="29"/>
      <c r="I27" s="38"/>
      <c r="J27" s="3"/>
      <c r="K27" s="3">
        <v>8.1999999999999993</v>
      </c>
      <c r="L27" s="3">
        <v>2.8</v>
      </c>
      <c r="M27" s="27">
        <v>13.7</v>
      </c>
      <c r="N27" s="27">
        <v>159.69999999999999</v>
      </c>
      <c r="O27" s="37">
        <f t="shared" si="0"/>
        <v>11.656934306569342</v>
      </c>
    </row>
    <row r="28" spans="1:15" s="30" customFormat="1">
      <c r="A28" s="39"/>
      <c r="B28" s="3"/>
      <c r="C28" s="3">
        <v>5.4</v>
      </c>
      <c r="D28" s="3">
        <v>0.2</v>
      </c>
      <c r="E28" s="29">
        <v>0.9</v>
      </c>
      <c r="F28" s="27">
        <v>10.9</v>
      </c>
      <c r="G28" s="32">
        <f t="shared" si="1"/>
        <v>12.111111111111111</v>
      </c>
      <c r="H28" s="29"/>
      <c r="I28" s="38"/>
      <c r="J28" s="3"/>
      <c r="K28" s="3">
        <v>3.1</v>
      </c>
      <c r="L28" s="3">
        <v>1</v>
      </c>
      <c r="M28" s="27">
        <v>10</v>
      </c>
      <c r="N28" s="27">
        <v>141.30000000000001</v>
      </c>
      <c r="O28" s="37">
        <f t="shared" si="0"/>
        <v>14.13</v>
      </c>
    </row>
    <row r="29" spans="1:15" s="30" customFormat="1">
      <c r="A29" s="39"/>
      <c r="B29" s="3"/>
      <c r="C29" s="3">
        <v>4.5</v>
      </c>
      <c r="D29" s="3">
        <v>0.1</v>
      </c>
      <c r="E29" s="29">
        <v>0.8</v>
      </c>
      <c r="F29" s="27">
        <v>9.3000000000000007</v>
      </c>
      <c r="G29" s="32">
        <f t="shared" si="1"/>
        <v>11.625</v>
      </c>
      <c r="H29" s="29"/>
      <c r="I29" s="38"/>
      <c r="J29" s="3"/>
      <c r="K29" s="3">
        <v>8.8000000000000007</v>
      </c>
      <c r="L29" s="3">
        <v>1.2</v>
      </c>
      <c r="M29" s="27">
        <v>15.6</v>
      </c>
      <c r="N29" s="27">
        <v>172.3</v>
      </c>
      <c r="O29" s="37">
        <f t="shared" si="0"/>
        <v>11.044871794871796</v>
      </c>
    </row>
    <row r="30" spans="1:15" s="30" customFormat="1">
      <c r="A30" s="39"/>
      <c r="B30" s="3"/>
      <c r="C30" s="3">
        <v>3</v>
      </c>
      <c r="D30" s="3">
        <v>0.1</v>
      </c>
      <c r="E30" s="29">
        <v>0.6</v>
      </c>
      <c r="F30" s="27">
        <v>7.9</v>
      </c>
      <c r="G30" s="32">
        <f t="shared" si="1"/>
        <v>13.166666666666668</v>
      </c>
      <c r="H30" s="29"/>
      <c r="I30" s="38"/>
      <c r="J30" s="3"/>
      <c r="K30" s="3">
        <v>3.5</v>
      </c>
      <c r="L30" s="3">
        <v>1.2</v>
      </c>
      <c r="M30" s="27">
        <v>12.5</v>
      </c>
      <c r="N30" s="27">
        <v>127.4</v>
      </c>
      <c r="O30" s="37">
        <f t="shared" si="0"/>
        <v>10.192</v>
      </c>
    </row>
    <row r="31" spans="1:15" s="30" customFormat="1">
      <c r="A31" s="39"/>
      <c r="B31" s="3"/>
      <c r="C31" s="3">
        <v>4.2</v>
      </c>
      <c r="D31" s="3">
        <v>0.1</v>
      </c>
      <c r="E31" s="29">
        <v>0.7</v>
      </c>
      <c r="F31" s="27">
        <v>9.1</v>
      </c>
      <c r="G31" s="32">
        <f t="shared" si="1"/>
        <v>13</v>
      </c>
      <c r="H31" s="29"/>
      <c r="I31" s="38"/>
      <c r="J31" s="3"/>
      <c r="K31" s="3">
        <v>12.3</v>
      </c>
      <c r="L31" s="3">
        <v>3.9</v>
      </c>
      <c r="M31" s="27">
        <v>17.2</v>
      </c>
      <c r="N31" s="27">
        <v>202.8</v>
      </c>
      <c r="O31" s="37">
        <f t="shared" si="0"/>
        <v>11.790697674418606</v>
      </c>
    </row>
    <row r="32" spans="1:15" s="30" customFormat="1">
      <c r="A32" s="39"/>
      <c r="B32" s="3"/>
      <c r="C32" s="3">
        <v>2.9</v>
      </c>
      <c r="D32" s="3">
        <v>0.1</v>
      </c>
      <c r="E32" s="29">
        <v>0.4</v>
      </c>
      <c r="F32" s="27">
        <v>5</v>
      </c>
      <c r="G32" s="32">
        <f t="shared" si="1"/>
        <v>12.5</v>
      </c>
      <c r="H32" s="29"/>
      <c r="I32" s="38"/>
      <c r="J32" s="3"/>
      <c r="K32" s="3">
        <v>7.3</v>
      </c>
      <c r="L32" s="3">
        <v>2.1</v>
      </c>
      <c r="M32" s="27">
        <v>14.9</v>
      </c>
      <c r="N32" s="27">
        <v>174.3</v>
      </c>
      <c r="O32" s="37">
        <f t="shared" si="0"/>
        <v>11.697986577181208</v>
      </c>
    </row>
    <row r="33" spans="1:15" s="30" customFormat="1">
      <c r="A33" s="39"/>
      <c r="B33" s="3">
        <v>4</v>
      </c>
      <c r="C33" s="3">
        <v>4.2</v>
      </c>
      <c r="D33" s="3">
        <v>0.1</v>
      </c>
      <c r="E33" s="29">
        <v>0.7</v>
      </c>
      <c r="F33" s="27">
        <v>9.6</v>
      </c>
      <c r="G33" s="32">
        <f t="shared" si="1"/>
        <v>13.714285714285715</v>
      </c>
      <c r="H33" s="29"/>
      <c r="I33" s="38"/>
      <c r="J33" s="3">
        <v>4</v>
      </c>
      <c r="K33" s="3">
        <v>11.4</v>
      </c>
      <c r="L33" s="3">
        <v>2.9</v>
      </c>
      <c r="M33" s="27">
        <v>18</v>
      </c>
      <c r="N33" s="27">
        <v>205.2</v>
      </c>
      <c r="O33" s="37">
        <f t="shared" si="0"/>
        <v>11.399999999999999</v>
      </c>
    </row>
    <row r="34" spans="1:15" s="30" customFormat="1">
      <c r="A34" s="39"/>
      <c r="B34" s="3"/>
      <c r="C34" s="3">
        <v>4.8</v>
      </c>
      <c r="D34" s="3">
        <v>0.1</v>
      </c>
      <c r="E34" s="29">
        <v>0.8</v>
      </c>
      <c r="F34" s="27">
        <v>9.1</v>
      </c>
      <c r="G34" s="32">
        <f t="shared" si="1"/>
        <v>11.374999999999998</v>
      </c>
      <c r="H34" s="29"/>
      <c r="I34" s="38"/>
      <c r="J34" s="3"/>
      <c r="K34" s="3">
        <v>9.6999999999999993</v>
      </c>
      <c r="L34" s="3">
        <v>4.5999999999999996</v>
      </c>
      <c r="M34" s="27">
        <v>19.399999999999999</v>
      </c>
      <c r="N34" s="27">
        <v>186.3</v>
      </c>
      <c r="O34" s="37">
        <f t="shared" si="0"/>
        <v>9.603092783505156</v>
      </c>
    </row>
    <row r="35" spans="1:15" s="30" customFormat="1">
      <c r="A35" s="39"/>
      <c r="B35" s="3"/>
      <c r="C35" s="3">
        <v>4.5</v>
      </c>
      <c r="D35" s="3">
        <v>0.2</v>
      </c>
      <c r="E35" s="29">
        <v>0.8</v>
      </c>
      <c r="F35" s="27">
        <v>10.1</v>
      </c>
      <c r="G35" s="32">
        <f t="shared" si="1"/>
        <v>12.624999999999998</v>
      </c>
      <c r="H35" s="29"/>
      <c r="I35" s="38"/>
      <c r="J35" s="3"/>
      <c r="K35" s="3">
        <v>15.1</v>
      </c>
      <c r="L35" s="3">
        <v>2.8</v>
      </c>
      <c r="M35" s="27">
        <v>19.600000000000001</v>
      </c>
      <c r="N35" s="27">
        <v>211.1</v>
      </c>
      <c r="O35" s="37">
        <f t="shared" ref="O35:O66" si="2">N35/M35</f>
        <v>10.770408163265305</v>
      </c>
    </row>
    <row r="36" spans="1:15" s="30" customFormat="1">
      <c r="A36" s="39"/>
      <c r="B36" s="3"/>
      <c r="C36" s="3">
        <v>5.9</v>
      </c>
      <c r="D36" s="3">
        <v>0.5</v>
      </c>
      <c r="E36" s="29">
        <v>0.9</v>
      </c>
      <c r="F36" s="27">
        <v>12.5</v>
      </c>
      <c r="G36" s="32">
        <f t="shared" si="1"/>
        <v>13.888888888888889</v>
      </c>
      <c r="H36" s="29"/>
      <c r="I36" s="38"/>
      <c r="J36" s="3"/>
      <c r="K36" s="3">
        <v>9.3000000000000007</v>
      </c>
      <c r="L36" s="3">
        <v>2</v>
      </c>
      <c r="M36" s="27">
        <v>16.5</v>
      </c>
      <c r="N36" s="27">
        <v>190.8</v>
      </c>
      <c r="O36" s="37">
        <f t="shared" si="2"/>
        <v>11.563636363636364</v>
      </c>
    </row>
    <row r="37" spans="1:15" s="30" customFormat="1">
      <c r="A37" s="39"/>
      <c r="B37" s="3"/>
      <c r="C37" s="3">
        <v>3.7</v>
      </c>
      <c r="D37" s="3">
        <v>0.1</v>
      </c>
      <c r="E37" s="29">
        <v>0.6</v>
      </c>
      <c r="F37" s="27">
        <v>8.3000000000000007</v>
      </c>
      <c r="G37" s="32">
        <f t="shared" si="1"/>
        <v>13.833333333333336</v>
      </c>
      <c r="H37" s="29"/>
      <c r="I37" s="38"/>
      <c r="J37" s="3"/>
      <c r="K37" s="3">
        <v>8.6999999999999993</v>
      </c>
      <c r="L37" s="3">
        <v>2</v>
      </c>
      <c r="M37" s="27">
        <v>14.6</v>
      </c>
      <c r="N37" s="27">
        <v>169.8</v>
      </c>
      <c r="O37" s="37">
        <f t="shared" si="2"/>
        <v>11.630136986301371</v>
      </c>
    </row>
    <row r="38" spans="1:15" s="30" customFormat="1">
      <c r="A38" s="39"/>
      <c r="B38" s="3"/>
      <c r="C38" s="3">
        <v>2.8</v>
      </c>
      <c r="D38" s="3">
        <v>0.1</v>
      </c>
      <c r="E38" s="29">
        <v>0.6</v>
      </c>
      <c r="F38" s="27">
        <v>5.7</v>
      </c>
      <c r="G38" s="32">
        <f t="shared" si="1"/>
        <v>9.5</v>
      </c>
      <c r="H38" s="29"/>
      <c r="I38" s="38"/>
      <c r="J38" s="3"/>
      <c r="K38" s="3">
        <v>6.2</v>
      </c>
      <c r="L38" s="3">
        <v>0.9</v>
      </c>
      <c r="M38" s="27">
        <v>12.1</v>
      </c>
      <c r="N38" s="27">
        <v>155.69999999999999</v>
      </c>
      <c r="O38" s="37">
        <f t="shared" si="2"/>
        <v>12.867768595041321</v>
      </c>
    </row>
    <row r="39" spans="1:15" s="30" customFormat="1">
      <c r="A39" s="39"/>
      <c r="B39" s="3"/>
      <c r="C39" s="3">
        <v>3.1</v>
      </c>
      <c r="D39" s="3">
        <v>0.1</v>
      </c>
      <c r="E39" s="29">
        <v>0.5</v>
      </c>
      <c r="F39" s="27">
        <v>6.3</v>
      </c>
      <c r="G39" s="32">
        <f t="shared" si="1"/>
        <v>12.6</v>
      </c>
      <c r="H39" s="29"/>
      <c r="I39" s="38"/>
      <c r="J39" s="3"/>
      <c r="K39" s="3">
        <v>8.1</v>
      </c>
      <c r="L39" s="3">
        <v>1.1000000000000001</v>
      </c>
      <c r="M39" s="27">
        <v>13.6</v>
      </c>
      <c r="N39" s="27">
        <v>158.6</v>
      </c>
      <c r="O39" s="37">
        <f t="shared" si="2"/>
        <v>11.661764705882353</v>
      </c>
    </row>
    <row r="40" spans="1:15" s="30" customFormat="1">
      <c r="A40" s="39"/>
      <c r="B40" s="3"/>
      <c r="C40" s="3">
        <v>4.5</v>
      </c>
      <c r="D40" s="3">
        <v>0.1</v>
      </c>
      <c r="E40" s="29">
        <v>0.7</v>
      </c>
      <c r="F40" s="27">
        <v>9.8000000000000007</v>
      </c>
      <c r="G40" s="32">
        <f t="shared" si="1"/>
        <v>14.000000000000002</v>
      </c>
      <c r="H40" s="29"/>
      <c r="I40" s="38"/>
      <c r="J40" s="3"/>
      <c r="K40" s="3">
        <v>4.5999999999999996</v>
      </c>
      <c r="L40" s="3">
        <v>1.6</v>
      </c>
      <c r="M40" s="27">
        <v>11.7</v>
      </c>
      <c r="N40" s="27">
        <v>130.5</v>
      </c>
      <c r="O40" s="37">
        <f t="shared" si="2"/>
        <v>11.153846153846155</v>
      </c>
    </row>
    <row r="41" spans="1:15" s="30" customFormat="1">
      <c r="A41" s="39"/>
      <c r="B41" s="3"/>
      <c r="C41" s="3">
        <v>5.0999999999999996</v>
      </c>
      <c r="D41" s="3">
        <v>0.5</v>
      </c>
      <c r="E41" s="29">
        <v>0.9</v>
      </c>
      <c r="F41" s="27">
        <v>12.1</v>
      </c>
      <c r="G41" s="32">
        <f t="shared" si="1"/>
        <v>13.444444444444443</v>
      </c>
      <c r="H41" s="29"/>
      <c r="I41" s="38"/>
      <c r="J41" s="3"/>
      <c r="K41" s="3">
        <v>6</v>
      </c>
      <c r="L41" s="3">
        <v>1.6</v>
      </c>
      <c r="M41" s="27">
        <v>13</v>
      </c>
      <c r="N41" s="27">
        <v>157.5</v>
      </c>
      <c r="O41" s="37">
        <f t="shared" si="2"/>
        <v>12.115384615384615</v>
      </c>
    </row>
    <row r="42" spans="1:15" s="30" customFormat="1">
      <c r="A42" s="39"/>
      <c r="B42" s="3"/>
      <c r="C42" s="3">
        <v>5.8</v>
      </c>
      <c r="D42" s="3">
        <v>0.3</v>
      </c>
      <c r="E42" s="29">
        <v>0.9</v>
      </c>
      <c r="F42" s="27">
        <v>11.3</v>
      </c>
      <c r="G42" s="32">
        <f t="shared" si="1"/>
        <v>12.555555555555555</v>
      </c>
      <c r="H42" s="29"/>
      <c r="I42" s="38"/>
      <c r="J42" s="3"/>
      <c r="K42" s="3">
        <v>4</v>
      </c>
      <c r="L42" s="3">
        <v>1.2</v>
      </c>
      <c r="M42" s="27">
        <v>12.3</v>
      </c>
      <c r="N42" s="27">
        <v>126.7</v>
      </c>
      <c r="O42" s="37">
        <f t="shared" si="2"/>
        <v>10.300813008130081</v>
      </c>
    </row>
    <row r="43" spans="1:15" s="30" customFormat="1">
      <c r="A43" s="38">
        <v>0.4</v>
      </c>
      <c r="B43" s="3">
        <v>1</v>
      </c>
      <c r="C43" s="3">
        <v>6</v>
      </c>
      <c r="D43" s="3">
        <v>0.7</v>
      </c>
      <c r="E43" s="29">
        <v>1.1000000000000001</v>
      </c>
      <c r="F43" s="27">
        <v>9.8000000000000007</v>
      </c>
      <c r="G43" s="32">
        <f t="shared" si="1"/>
        <v>8.9090909090909083</v>
      </c>
      <c r="H43" s="29"/>
      <c r="I43" s="38">
        <v>0.4</v>
      </c>
      <c r="J43" s="3">
        <v>1</v>
      </c>
      <c r="K43" s="3">
        <v>17.600000000000001</v>
      </c>
      <c r="L43" s="3">
        <v>3.5</v>
      </c>
      <c r="M43" s="27">
        <v>28.3</v>
      </c>
      <c r="N43" s="27">
        <v>254.2</v>
      </c>
      <c r="O43" s="37">
        <f t="shared" si="2"/>
        <v>8.9823321554770317</v>
      </c>
    </row>
    <row r="44" spans="1:15" s="30" customFormat="1">
      <c r="A44" s="38"/>
      <c r="B44" s="3"/>
      <c r="C44" s="3">
        <v>2.9</v>
      </c>
      <c r="D44" s="3">
        <v>0.1</v>
      </c>
      <c r="E44" s="29">
        <v>0.7</v>
      </c>
      <c r="F44" s="27">
        <v>6.2</v>
      </c>
      <c r="G44" s="32">
        <f t="shared" si="1"/>
        <v>8.8571428571428577</v>
      </c>
      <c r="H44" s="29"/>
      <c r="I44" s="38"/>
      <c r="J44" s="3"/>
      <c r="K44" s="3">
        <v>10</v>
      </c>
      <c r="L44" s="3">
        <v>4</v>
      </c>
      <c r="M44" s="27">
        <v>25.8</v>
      </c>
      <c r="N44" s="27">
        <v>203.4</v>
      </c>
      <c r="O44" s="37">
        <f t="shared" si="2"/>
        <v>7.8837209302325579</v>
      </c>
    </row>
    <row r="45" spans="1:15" s="30" customFormat="1">
      <c r="A45" s="38"/>
      <c r="B45" s="3"/>
      <c r="C45" s="3">
        <v>4.8</v>
      </c>
      <c r="D45" s="3">
        <v>0.1</v>
      </c>
      <c r="E45" s="29">
        <v>0.8</v>
      </c>
      <c r="F45" s="27">
        <v>8.1999999999999993</v>
      </c>
      <c r="G45" s="32">
        <f t="shared" si="1"/>
        <v>10.249999999999998</v>
      </c>
      <c r="H45" s="29"/>
      <c r="I45" s="38"/>
      <c r="J45" s="3"/>
      <c r="K45" s="3">
        <v>18.3</v>
      </c>
      <c r="L45" s="3">
        <v>3.9</v>
      </c>
      <c r="M45" s="27">
        <v>28.8</v>
      </c>
      <c r="N45" s="27">
        <v>228.1</v>
      </c>
      <c r="O45" s="37">
        <f t="shared" si="2"/>
        <v>7.9201388888888884</v>
      </c>
    </row>
    <row r="46" spans="1:15" s="30" customFormat="1">
      <c r="A46" s="38"/>
      <c r="B46" s="3"/>
      <c r="C46" s="3">
        <v>3.2</v>
      </c>
      <c r="D46" s="3">
        <v>0.1</v>
      </c>
      <c r="E46" s="29">
        <v>0.6</v>
      </c>
      <c r="F46" s="27">
        <v>5.7</v>
      </c>
      <c r="G46" s="32">
        <f t="shared" si="1"/>
        <v>9.5</v>
      </c>
      <c r="H46" s="29"/>
      <c r="I46" s="38"/>
      <c r="J46" s="3"/>
      <c r="K46" s="3">
        <v>16.7</v>
      </c>
      <c r="L46" s="3">
        <v>2</v>
      </c>
      <c r="M46" s="27">
        <v>18.899999999999999</v>
      </c>
      <c r="N46" s="27">
        <v>181.3</v>
      </c>
      <c r="O46" s="37">
        <f t="shared" si="2"/>
        <v>9.5925925925925934</v>
      </c>
    </row>
    <row r="47" spans="1:15" s="30" customFormat="1">
      <c r="A47" s="38"/>
      <c r="B47" s="3"/>
      <c r="C47" s="3">
        <v>5.0999999999999996</v>
      </c>
      <c r="D47" s="3">
        <v>0.4</v>
      </c>
      <c r="E47" s="29">
        <v>0.9</v>
      </c>
      <c r="F47" s="27">
        <v>7.8</v>
      </c>
      <c r="G47" s="32">
        <f t="shared" si="1"/>
        <v>8.6666666666666661</v>
      </c>
      <c r="H47" s="29"/>
      <c r="I47" s="38"/>
      <c r="J47" s="3"/>
      <c r="K47" s="3">
        <v>10.3</v>
      </c>
      <c r="L47" s="3">
        <v>3.8</v>
      </c>
      <c r="M47" s="27">
        <v>26.1</v>
      </c>
      <c r="N47" s="27">
        <v>204.7</v>
      </c>
      <c r="O47" s="37">
        <f t="shared" si="2"/>
        <v>7.8429118773946351</v>
      </c>
    </row>
    <row r="48" spans="1:15" s="30" customFormat="1">
      <c r="A48" s="38"/>
      <c r="B48" s="3"/>
      <c r="C48" s="3">
        <v>4.5</v>
      </c>
      <c r="D48" s="3">
        <v>0.1</v>
      </c>
      <c r="E48" s="29">
        <v>0.6</v>
      </c>
      <c r="F48" s="27">
        <v>6.3</v>
      </c>
      <c r="G48" s="32">
        <f t="shared" si="1"/>
        <v>10.5</v>
      </c>
      <c r="H48" s="29"/>
      <c r="I48" s="38"/>
      <c r="J48" s="3"/>
      <c r="K48" s="3">
        <v>8.1999999999999993</v>
      </c>
      <c r="L48" s="3">
        <v>1.8</v>
      </c>
      <c r="M48" s="27">
        <v>17.2</v>
      </c>
      <c r="N48" s="27">
        <v>163.20000000000002</v>
      </c>
      <c r="O48" s="37">
        <f t="shared" si="2"/>
        <v>9.4883720930232567</v>
      </c>
    </row>
    <row r="49" spans="1:15" s="30" customFormat="1">
      <c r="A49" s="38"/>
      <c r="B49" s="3"/>
      <c r="C49" s="3">
        <v>5.3</v>
      </c>
      <c r="D49" s="3">
        <v>0.5</v>
      </c>
      <c r="E49" s="29">
        <v>0.9</v>
      </c>
      <c r="F49" s="27">
        <v>7.7</v>
      </c>
      <c r="G49" s="32">
        <f t="shared" si="1"/>
        <v>8.5555555555555554</v>
      </c>
      <c r="H49" s="29"/>
      <c r="I49" s="38"/>
      <c r="J49" s="3"/>
      <c r="K49" s="3">
        <v>10.199999999999999</v>
      </c>
      <c r="L49" s="3">
        <v>1.4</v>
      </c>
      <c r="M49" s="27">
        <v>15.8</v>
      </c>
      <c r="N49" s="27">
        <v>136.9</v>
      </c>
      <c r="O49" s="37">
        <f t="shared" si="2"/>
        <v>8.6645569620253156</v>
      </c>
    </row>
    <row r="50" spans="1:15" s="30" customFormat="1">
      <c r="A50" s="38"/>
      <c r="B50" s="3"/>
      <c r="C50" s="3">
        <v>4.9000000000000004</v>
      </c>
      <c r="D50" s="3">
        <v>0.1</v>
      </c>
      <c r="E50" s="29">
        <v>0.7</v>
      </c>
      <c r="F50" s="27">
        <v>7.3</v>
      </c>
      <c r="G50" s="32">
        <f t="shared" si="1"/>
        <v>10.428571428571429</v>
      </c>
      <c r="H50" s="29"/>
      <c r="I50" s="38"/>
      <c r="J50" s="3"/>
      <c r="K50" s="3">
        <v>9.1</v>
      </c>
      <c r="L50" s="3">
        <v>1</v>
      </c>
      <c r="M50" s="27">
        <v>13.9</v>
      </c>
      <c r="N50" s="27">
        <v>98.7</v>
      </c>
      <c r="O50" s="37">
        <f t="shared" si="2"/>
        <v>7.1007194244604319</v>
      </c>
    </row>
    <row r="51" spans="1:15" s="30" customFormat="1" ht="13.7" customHeight="1">
      <c r="A51" s="38"/>
      <c r="B51" s="3"/>
      <c r="C51" s="3">
        <v>4.5</v>
      </c>
      <c r="D51" s="3">
        <v>0.1</v>
      </c>
      <c r="E51" s="29">
        <v>0.8</v>
      </c>
      <c r="F51" s="27">
        <v>7.5</v>
      </c>
      <c r="G51" s="32">
        <f t="shared" si="1"/>
        <v>9.375</v>
      </c>
      <c r="H51" s="29"/>
      <c r="I51" s="38"/>
      <c r="J51" s="3"/>
      <c r="K51" s="3">
        <v>15.6</v>
      </c>
      <c r="L51" s="3">
        <v>2</v>
      </c>
      <c r="M51" s="27">
        <v>23.2</v>
      </c>
      <c r="N51" s="27">
        <v>194.5</v>
      </c>
      <c r="O51" s="37">
        <f t="shared" si="2"/>
        <v>8.3836206896551726</v>
      </c>
    </row>
    <row r="52" spans="1:15" s="30" customFormat="1">
      <c r="A52" s="38"/>
      <c r="B52" s="3"/>
      <c r="C52" s="3">
        <v>5.5</v>
      </c>
      <c r="D52" s="3">
        <v>0.6</v>
      </c>
      <c r="E52" s="29">
        <v>0.9</v>
      </c>
      <c r="F52" s="27">
        <v>8.3000000000000007</v>
      </c>
      <c r="G52" s="32">
        <f t="shared" si="1"/>
        <v>9.2222222222222232</v>
      </c>
      <c r="H52" s="29"/>
      <c r="I52" s="38"/>
      <c r="J52" s="3"/>
      <c r="K52" s="3">
        <v>8.9</v>
      </c>
      <c r="L52" s="3">
        <v>2.2999999999999998</v>
      </c>
      <c r="M52" s="27">
        <v>22.6</v>
      </c>
      <c r="N52" s="27">
        <v>193.7</v>
      </c>
      <c r="O52" s="37">
        <f t="shared" si="2"/>
        <v>8.5707964601769895</v>
      </c>
    </row>
    <row r="53" spans="1:15" s="30" customFormat="1">
      <c r="A53" s="38"/>
      <c r="B53" s="3">
        <v>2</v>
      </c>
      <c r="C53" s="3">
        <v>3.8</v>
      </c>
      <c r="D53" s="3">
        <v>0.1</v>
      </c>
      <c r="E53" s="29">
        <v>0.6</v>
      </c>
      <c r="F53" s="27">
        <v>6.2</v>
      </c>
      <c r="G53" s="32">
        <f t="shared" si="1"/>
        <v>10.333333333333334</v>
      </c>
      <c r="H53" s="29"/>
      <c r="I53" s="38"/>
      <c r="J53" s="3">
        <v>2</v>
      </c>
      <c r="K53" s="3">
        <v>9.3000000000000007</v>
      </c>
      <c r="L53" s="3">
        <v>1.7</v>
      </c>
      <c r="M53" s="27">
        <v>16.7</v>
      </c>
      <c r="N53" s="27">
        <v>127.1</v>
      </c>
      <c r="O53" s="37">
        <f t="shared" si="2"/>
        <v>7.6107784431137722</v>
      </c>
    </row>
    <row r="54" spans="1:15" s="30" customFormat="1">
      <c r="A54" s="38"/>
      <c r="B54" s="3"/>
      <c r="C54" s="3">
        <v>5.7</v>
      </c>
      <c r="D54" s="3">
        <v>0.5</v>
      </c>
      <c r="E54" s="29">
        <v>0.9</v>
      </c>
      <c r="F54" s="27">
        <v>8.9</v>
      </c>
      <c r="G54" s="32">
        <f t="shared" si="1"/>
        <v>9.8888888888888893</v>
      </c>
      <c r="H54" s="29"/>
      <c r="I54" s="38"/>
      <c r="J54" s="3"/>
      <c r="K54" s="3">
        <v>8.4</v>
      </c>
      <c r="L54" s="3">
        <v>2</v>
      </c>
      <c r="M54" s="27">
        <v>16.899999999999999</v>
      </c>
      <c r="N54" s="27">
        <v>132.30000000000001</v>
      </c>
      <c r="O54" s="37">
        <f t="shared" si="2"/>
        <v>7.8284023668639069</v>
      </c>
    </row>
    <row r="55" spans="1:15" s="30" customFormat="1">
      <c r="A55" s="38"/>
      <c r="B55" s="3"/>
      <c r="C55" s="3">
        <v>3.6</v>
      </c>
      <c r="D55" s="3">
        <v>0.1</v>
      </c>
      <c r="E55" s="29">
        <v>0.7</v>
      </c>
      <c r="F55" s="27">
        <v>5.9</v>
      </c>
      <c r="G55" s="32">
        <f t="shared" si="1"/>
        <v>8.4285714285714288</v>
      </c>
      <c r="H55" s="29"/>
      <c r="I55" s="38"/>
      <c r="J55" s="3"/>
      <c r="K55" s="3">
        <v>8.9</v>
      </c>
      <c r="L55" s="3">
        <v>3.9</v>
      </c>
      <c r="M55" s="27">
        <v>19.7</v>
      </c>
      <c r="N55" s="27">
        <v>162.9</v>
      </c>
      <c r="O55" s="37">
        <f t="shared" si="2"/>
        <v>8.2690355329949252</v>
      </c>
    </row>
    <row r="56" spans="1:15" s="30" customFormat="1">
      <c r="A56" s="38"/>
      <c r="B56" s="3"/>
      <c r="C56" s="3">
        <v>5</v>
      </c>
      <c r="D56" s="3">
        <v>0.1</v>
      </c>
      <c r="E56" s="29">
        <v>0.8</v>
      </c>
      <c r="F56" s="27">
        <v>8.3000000000000007</v>
      </c>
      <c r="G56" s="32">
        <f t="shared" si="1"/>
        <v>10.375</v>
      </c>
      <c r="H56" s="29"/>
      <c r="I56" s="38"/>
      <c r="J56" s="3"/>
      <c r="K56" s="3">
        <v>16.899999999999999</v>
      </c>
      <c r="L56" s="3">
        <v>1.7</v>
      </c>
      <c r="M56" s="27">
        <v>20.100000000000001</v>
      </c>
      <c r="N56" s="27">
        <v>156.1</v>
      </c>
      <c r="O56" s="37">
        <f t="shared" si="2"/>
        <v>7.7661691542288551</v>
      </c>
    </row>
    <row r="57" spans="1:15" s="30" customFormat="1">
      <c r="A57" s="38"/>
      <c r="B57" s="3"/>
      <c r="C57" s="3">
        <v>4.5999999999999996</v>
      </c>
      <c r="D57" s="3">
        <v>0.1</v>
      </c>
      <c r="E57" s="29">
        <v>0.8</v>
      </c>
      <c r="F57" s="27">
        <v>7.3</v>
      </c>
      <c r="G57" s="32">
        <f t="shared" si="1"/>
        <v>9.125</v>
      </c>
      <c r="H57" s="29"/>
      <c r="I57" s="38"/>
      <c r="J57" s="3"/>
      <c r="K57" s="3">
        <v>15.7</v>
      </c>
      <c r="L57" s="3">
        <v>3.8</v>
      </c>
      <c r="M57" s="27">
        <v>27.1</v>
      </c>
      <c r="N57" s="27">
        <v>260.8</v>
      </c>
      <c r="O57" s="37">
        <f t="shared" si="2"/>
        <v>9.6236162361623609</v>
      </c>
    </row>
    <row r="58" spans="1:15" s="30" customFormat="1">
      <c r="A58" s="38"/>
      <c r="B58" s="3"/>
      <c r="C58" s="3">
        <v>5.5</v>
      </c>
      <c r="D58" s="3">
        <v>0.5</v>
      </c>
      <c r="E58" s="29">
        <v>0.9</v>
      </c>
      <c r="F58" s="27">
        <v>8.6</v>
      </c>
      <c r="G58" s="32">
        <f t="shared" si="1"/>
        <v>9.5555555555555554</v>
      </c>
      <c r="H58" s="29"/>
      <c r="I58" s="38"/>
      <c r="J58" s="3"/>
      <c r="K58" s="3">
        <v>15.9</v>
      </c>
      <c r="L58" s="3">
        <v>3.6</v>
      </c>
      <c r="M58" s="27">
        <v>22.9</v>
      </c>
      <c r="N58" s="27">
        <v>201.1</v>
      </c>
      <c r="O58" s="37">
        <f t="shared" si="2"/>
        <v>8.7816593886462879</v>
      </c>
    </row>
    <row r="59" spans="1:15" s="30" customFormat="1">
      <c r="A59" s="38"/>
      <c r="B59" s="3"/>
      <c r="C59" s="3">
        <v>5.7</v>
      </c>
      <c r="D59" s="3">
        <v>0.7</v>
      </c>
      <c r="E59" s="29">
        <v>0.9</v>
      </c>
      <c r="F59" s="27">
        <v>9.1999999999999993</v>
      </c>
      <c r="G59" s="32">
        <f t="shared" si="1"/>
        <v>10.222222222222221</v>
      </c>
      <c r="H59" s="29"/>
      <c r="I59" s="38"/>
      <c r="J59" s="3"/>
      <c r="K59" s="3">
        <v>9.8000000000000007</v>
      </c>
      <c r="L59" s="3">
        <v>2</v>
      </c>
      <c r="M59" s="27">
        <v>18.8</v>
      </c>
      <c r="N59" s="27">
        <v>144.1</v>
      </c>
      <c r="O59" s="37">
        <f t="shared" si="2"/>
        <v>7.664893617021276</v>
      </c>
    </row>
    <row r="60" spans="1:15" s="30" customFormat="1">
      <c r="A60" s="38"/>
      <c r="B60" s="3"/>
      <c r="C60" s="3">
        <v>4.8</v>
      </c>
      <c r="D60" s="3">
        <v>0.1</v>
      </c>
      <c r="E60" s="29">
        <v>0.9</v>
      </c>
      <c r="F60" s="27">
        <v>7.6</v>
      </c>
      <c r="G60" s="32">
        <f t="shared" si="1"/>
        <v>8.4444444444444446</v>
      </c>
      <c r="H60" s="29"/>
      <c r="I60" s="38"/>
      <c r="J60" s="3"/>
      <c r="K60" s="3">
        <v>16.399999999999999</v>
      </c>
      <c r="L60" s="3">
        <v>2.1</v>
      </c>
      <c r="M60" s="27">
        <v>24.3</v>
      </c>
      <c r="N60" s="27">
        <v>205.5</v>
      </c>
      <c r="O60" s="37">
        <f t="shared" si="2"/>
        <v>8.4567901234567895</v>
      </c>
    </row>
    <row r="61" spans="1:15" s="30" customFormat="1">
      <c r="A61" s="38"/>
      <c r="B61" s="3"/>
      <c r="C61" s="3">
        <v>3.1</v>
      </c>
      <c r="D61" s="3">
        <v>0.1</v>
      </c>
      <c r="E61" s="29">
        <v>0.7</v>
      </c>
      <c r="F61" s="27">
        <v>6.3</v>
      </c>
      <c r="G61" s="32">
        <f t="shared" si="1"/>
        <v>9</v>
      </c>
      <c r="H61" s="29"/>
      <c r="I61" s="38"/>
      <c r="J61" s="3"/>
      <c r="K61" s="3">
        <v>10.3</v>
      </c>
      <c r="L61" s="3">
        <v>2</v>
      </c>
      <c r="M61" s="27">
        <v>25.2</v>
      </c>
      <c r="N61" s="27">
        <v>206.7</v>
      </c>
      <c r="O61" s="37">
        <f t="shared" si="2"/>
        <v>8.2023809523809526</v>
      </c>
    </row>
    <row r="62" spans="1:15" s="30" customFormat="1">
      <c r="A62" s="38"/>
      <c r="B62" s="3"/>
      <c r="C62" s="3">
        <v>5</v>
      </c>
      <c r="D62" s="3">
        <v>0.1</v>
      </c>
      <c r="E62" s="29">
        <v>0.8</v>
      </c>
      <c r="F62" s="27">
        <v>7.1</v>
      </c>
      <c r="G62" s="32">
        <f t="shared" si="1"/>
        <v>8.8749999999999982</v>
      </c>
      <c r="H62" s="29"/>
      <c r="I62" s="38"/>
      <c r="J62" s="3"/>
      <c r="K62" s="3">
        <v>14.5</v>
      </c>
      <c r="L62" s="3">
        <v>3.9</v>
      </c>
      <c r="M62" s="27">
        <v>26.1</v>
      </c>
      <c r="N62" s="27">
        <v>237.4</v>
      </c>
      <c r="O62" s="37">
        <f t="shared" si="2"/>
        <v>9.0957854406130263</v>
      </c>
    </row>
    <row r="63" spans="1:15" s="30" customFormat="1">
      <c r="A63" s="38"/>
      <c r="B63" s="3">
        <v>3</v>
      </c>
      <c r="C63" s="3">
        <v>4.2</v>
      </c>
      <c r="D63" s="3">
        <v>0.1</v>
      </c>
      <c r="E63" s="29">
        <v>0.7</v>
      </c>
      <c r="F63" s="27">
        <v>6.4</v>
      </c>
      <c r="G63" s="32">
        <f t="shared" si="1"/>
        <v>9.1428571428571441</v>
      </c>
      <c r="H63" s="29"/>
      <c r="I63" s="38"/>
      <c r="J63" s="3">
        <v>3</v>
      </c>
      <c r="K63" s="3">
        <v>8.3000000000000007</v>
      </c>
      <c r="L63" s="3">
        <v>3.6</v>
      </c>
      <c r="M63" s="27">
        <v>19.8</v>
      </c>
      <c r="N63" s="27">
        <v>164.9</v>
      </c>
      <c r="O63" s="37">
        <f t="shared" si="2"/>
        <v>8.3282828282828287</v>
      </c>
    </row>
    <row r="64" spans="1:15" s="30" customFormat="1">
      <c r="A64" s="38"/>
      <c r="B64" s="3"/>
      <c r="C64" s="3">
        <v>5.6</v>
      </c>
      <c r="D64" s="3">
        <v>0.6</v>
      </c>
      <c r="E64" s="29">
        <v>1</v>
      </c>
      <c r="F64" s="27">
        <v>9.8000000000000007</v>
      </c>
      <c r="G64" s="32">
        <f t="shared" si="1"/>
        <v>9.8000000000000007</v>
      </c>
      <c r="H64" s="29"/>
      <c r="I64" s="38"/>
      <c r="J64" s="3"/>
      <c r="K64" s="3">
        <v>17.100000000000001</v>
      </c>
      <c r="L64" s="3">
        <v>3.2</v>
      </c>
      <c r="M64" s="27">
        <v>25.5</v>
      </c>
      <c r="N64" s="27">
        <v>209.1</v>
      </c>
      <c r="O64" s="37">
        <f t="shared" si="2"/>
        <v>8.1999999999999993</v>
      </c>
    </row>
    <row r="65" spans="1:15" s="30" customFormat="1">
      <c r="A65" s="38"/>
      <c r="B65" s="3"/>
      <c r="C65" s="3">
        <v>4</v>
      </c>
      <c r="D65" s="3">
        <v>0.1</v>
      </c>
      <c r="E65" s="29">
        <v>0.7</v>
      </c>
      <c r="F65" s="27">
        <v>6.4</v>
      </c>
      <c r="G65" s="32">
        <f t="shared" si="1"/>
        <v>9.1428571428571441</v>
      </c>
      <c r="H65" s="29"/>
      <c r="I65" s="38"/>
      <c r="J65" s="3"/>
      <c r="K65" s="3">
        <v>16.5</v>
      </c>
      <c r="L65" s="3">
        <v>3.7</v>
      </c>
      <c r="M65" s="27">
        <v>26.3</v>
      </c>
      <c r="N65" s="27">
        <v>232.7</v>
      </c>
      <c r="O65" s="37">
        <f t="shared" si="2"/>
        <v>8.8479087452471479</v>
      </c>
    </row>
    <row r="66" spans="1:15" s="30" customFormat="1">
      <c r="A66" s="38"/>
      <c r="B66" s="3"/>
      <c r="C66" s="3">
        <v>5.0999999999999996</v>
      </c>
      <c r="D66" s="3">
        <v>0.4</v>
      </c>
      <c r="E66" s="29">
        <v>0.9</v>
      </c>
      <c r="F66" s="27">
        <v>8.5</v>
      </c>
      <c r="G66" s="32">
        <f t="shared" si="1"/>
        <v>9.4444444444444446</v>
      </c>
      <c r="H66" s="29"/>
      <c r="I66" s="38"/>
      <c r="J66" s="3"/>
      <c r="K66" s="3">
        <v>16.899999999999999</v>
      </c>
      <c r="L66" s="3">
        <v>2.2000000000000002</v>
      </c>
      <c r="M66" s="27">
        <v>20.399999999999999</v>
      </c>
      <c r="N66" s="27">
        <v>180.9</v>
      </c>
      <c r="O66" s="37">
        <f t="shared" si="2"/>
        <v>8.8676470588235308</v>
      </c>
    </row>
    <row r="67" spans="1:15" s="30" customFormat="1">
      <c r="A67" s="38"/>
      <c r="B67" s="3"/>
      <c r="C67" s="3">
        <v>4.7</v>
      </c>
      <c r="D67" s="3">
        <v>0.1</v>
      </c>
      <c r="E67" s="29">
        <v>0.8</v>
      </c>
      <c r="F67" s="27">
        <v>7.1</v>
      </c>
      <c r="G67" s="32">
        <f t="shared" si="1"/>
        <v>8.8749999999999982</v>
      </c>
      <c r="H67" s="29"/>
      <c r="I67" s="38"/>
      <c r="J67" s="3"/>
      <c r="K67" s="3">
        <v>16.100000000000001</v>
      </c>
      <c r="L67" s="3">
        <v>1.7</v>
      </c>
      <c r="M67" s="27">
        <v>22.7</v>
      </c>
      <c r="N67" s="27">
        <v>177.4</v>
      </c>
      <c r="O67" s="37">
        <f t="shared" ref="O67:O98" si="3">N67/M67</f>
        <v>7.8149779735682827</v>
      </c>
    </row>
    <row r="68" spans="1:15" s="30" customFormat="1">
      <c r="A68" s="38"/>
      <c r="B68" s="3"/>
      <c r="C68" s="3">
        <v>2.8</v>
      </c>
      <c r="D68" s="3">
        <v>0.1</v>
      </c>
      <c r="E68" s="29">
        <v>0.6</v>
      </c>
      <c r="F68" s="27">
        <v>5.2</v>
      </c>
      <c r="G68" s="32">
        <f t="shared" ref="G68:G131" si="4">F68/E68</f>
        <v>8.6666666666666679</v>
      </c>
      <c r="H68" s="29"/>
      <c r="I68" s="38"/>
      <c r="J68" s="3"/>
      <c r="K68" s="3">
        <v>11.5</v>
      </c>
      <c r="L68" s="3">
        <v>1.6</v>
      </c>
      <c r="M68" s="27">
        <v>23.6</v>
      </c>
      <c r="N68" s="27">
        <v>175.3</v>
      </c>
      <c r="O68" s="37">
        <f t="shared" si="3"/>
        <v>7.4279661016949152</v>
      </c>
    </row>
    <row r="69" spans="1:15" s="30" customFormat="1">
      <c r="A69" s="38"/>
      <c r="B69" s="3"/>
      <c r="C69" s="3">
        <v>6.2</v>
      </c>
      <c r="D69" s="3">
        <v>0.6</v>
      </c>
      <c r="E69" s="29">
        <v>1.2</v>
      </c>
      <c r="F69" s="27">
        <v>10.5</v>
      </c>
      <c r="G69" s="32">
        <f t="shared" si="4"/>
        <v>8.75</v>
      </c>
      <c r="H69" s="29"/>
      <c r="I69" s="38"/>
      <c r="J69" s="3"/>
      <c r="K69" s="3">
        <v>15.7</v>
      </c>
      <c r="L69" s="3">
        <v>4.2</v>
      </c>
      <c r="M69" s="27">
        <v>27.5</v>
      </c>
      <c r="N69" s="27">
        <v>245.3</v>
      </c>
      <c r="O69" s="37">
        <f t="shared" si="3"/>
        <v>8.92</v>
      </c>
    </row>
    <row r="70" spans="1:15" s="30" customFormat="1">
      <c r="A70" s="38"/>
      <c r="B70" s="3"/>
      <c r="C70" s="3">
        <v>4.0999999999999996</v>
      </c>
      <c r="D70" s="3">
        <v>0.1</v>
      </c>
      <c r="E70" s="29">
        <v>0.5</v>
      </c>
      <c r="F70" s="27">
        <v>5.4</v>
      </c>
      <c r="G70" s="32">
        <f t="shared" si="4"/>
        <v>10.8</v>
      </c>
      <c r="H70" s="29"/>
      <c r="I70" s="38"/>
      <c r="J70" s="3"/>
      <c r="K70" s="3">
        <v>9</v>
      </c>
      <c r="L70" s="3">
        <v>2</v>
      </c>
      <c r="M70" s="27">
        <v>17.2</v>
      </c>
      <c r="N70" s="27">
        <v>131.5</v>
      </c>
      <c r="O70" s="37">
        <f t="shared" si="3"/>
        <v>7.645348837209303</v>
      </c>
    </row>
    <row r="71" spans="1:15" s="30" customFormat="1">
      <c r="A71" s="38"/>
      <c r="B71" s="3"/>
      <c r="C71" s="3">
        <v>5.3</v>
      </c>
      <c r="D71" s="3">
        <v>0.4</v>
      </c>
      <c r="E71" s="29">
        <v>0.8</v>
      </c>
      <c r="F71" s="27">
        <v>7.7</v>
      </c>
      <c r="G71" s="32">
        <f t="shared" si="4"/>
        <v>9.625</v>
      </c>
      <c r="H71" s="29"/>
      <c r="I71" s="38"/>
      <c r="J71" s="3"/>
      <c r="K71" s="3">
        <v>9.5</v>
      </c>
      <c r="L71" s="3">
        <v>3.9</v>
      </c>
      <c r="M71" s="27">
        <v>21</v>
      </c>
      <c r="N71" s="27">
        <v>183.4</v>
      </c>
      <c r="O71" s="37">
        <f t="shared" si="3"/>
        <v>8.7333333333333343</v>
      </c>
    </row>
    <row r="72" spans="1:15" s="30" customFormat="1">
      <c r="A72" s="38"/>
      <c r="B72" s="3"/>
      <c r="C72" s="3">
        <v>4.5999999999999996</v>
      </c>
      <c r="D72" s="3">
        <v>0.1</v>
      </c>
      <c r="E72" s="29">
        <v>0.7</v>
      </c>
      <c r="F72" s="27">
        <v>6.9</v>
      </c>
      <c r="G72" s="32">
        <f t="shared" si="4"/>
        <v>9.8571428571428577</v>
      </c>
      <c r="H72" s="29"/>
      <c r="I72" s="38"/>
      <c r="J72" s="3"/>
      <c r="K72" s="3">
        <v>8.5</v>
      </c>
      <c r="L72" s="3">
        <v>2.8</v>
      </c>
      <c r="M72" s="27">
        <v>16.899999999999999</v>
      </c>
      <c r="N72" s="27">
        <v>125.1</v>
      </c>
      <c r="O72" s="37">
        <f t="shared" si="3"/>
        <v>7.4023668639053257</v>
      </c>
    </row>
    <row r="73" spans="1:15" s="30" customFormat="1">
      <c r="A73" s="38"/>
      <c r="B73" s="3">
        <v>4</v>
      </c>
      <c r="C73" s="3">
        <v>5.6</v>
      </c>
      <c r="D73" s="3">
        <v>0.5</v>
      </c>
      <c r="E73" s="29">
        <v>1.1000000000000001</v>
      </c>
      <c r="F73" s="27">
        <v>10.3</v>
      </c>
      <c r="G73" s="32">
        <f t="shared" si="4"/>
        <v>9.3636363636363633</v>
      </c>
      <c r="H73" s="29"/>
      <c r="I73" s="38"/>
      <c r="J73" s="3">
        <v>4</v>
      </c>
      <c r="K73" s="3">
        <v>10.9</v>
      </c>
      <c r="L73" s="3">
        <v>3.8</v>
      </c>
      <c r="M73" s="27">
        <v>26.8</v>
      </c>
      <c r="N73" s="27">
        <v>203.4</v>
      </c>
      <c r="O73" s="37">
        <f t="shared" si="3"/>
        <v>7.58955223880597</v>
      </c>
    </row>
    <row r="74" spans="1:15" s="30" customFormat="1">
      <c r="A74" s="38"/>
      <c r="B74" s="3"/>
      <c r="C74" s="3">
        <v>4.8</v>
      </c>
      <c r="D74" s="3">
        <v>0.1</v>
      </c>
      <c r="E74" s="29">
        <v>0.8</v>
      </c>
      <c r="F74" s="27">
        <v>7.3</v>
      </c>
      <c r="G74" s="32">
        <f t="shared" si="4"/>
        <v>9.125</v>
      </c>
      <c r="H74" s="29"/>
      <c r="I74" s="38"/>
      <c r="J74" s="3"/>
      <c r="K74" s="3">
        <v>14.7</v>
      </c>
      <c r="L74" s="3">
        <v>3.7</v>
      </c>
      <c r="M74" s="27">
        <v>25.6</v>
      </c>
      <c r="N74" s="27">
        <v>201.6</v>
      </c>
      <c r="O74" s="37">
        <f t="shared" si="3"/>
        <v>7.8749999999999991</v>
      </c>
    </row>
    <row r="75" spans="1:15" s="30" customFormat="1">
      <c r="A75" s="38"/>
      <c r="B75" s="3"/>
      <c r="C75" s="3">
        <v>6</v>
      </c>
      <c r="D75" s="3">
        <v>0.5</v>
      </c>
      <c r="E75" s="29">
        <v>0.9</v>
      </c>
      <c r="F75" s="27">
        <v>8.9</v>
      </c>
      <c r="G75" s="32">
        <f t="shared" si="4"/>
        <v>9.8888888888888893</v>
      </c>
      <c r="H75" s="29"/>
      <c r="I75" s="38"/>
      <c r="J75" s="3"/>
      <c r="K75" s="3">
        <v>7.9</v>
      </c>
      <c r="L75" s="3">
        <v>1.4</v>
      </c>
      <c r="M75" s="27">
        <v>12.3</v>
      </c>
      <c r="N75" s="27">
        <v>93.1</v>
      </c>
      <c r="O75" s="37">
        <f t="shared" si="3"/>
        <v>7.5691056910569099</v>
      </c>
    </row>
    <row r="76" spans="1:15" s="30" customFormat="1">
      <c r="A76" s="38"/>
      <c r="B76" s="3"/>
      <c r="C76" s="3">
        <v>4.3</v>
      </c>
      <c r="D76" s="3">
        <v>0.1</v>
      </c>
      <c r="E76" s="29">
        <v>0.7</v>
      </c>
      <c r="F76" s="27">
        <v>6.8</v>
      </c>
      <c r="G76" s="32">
        <f t="shared" si="4"/>
        <v>9.7142857142857153</v>
      </c>
      <c r="H76" s="29"/>
      <c r="I76" s="38"/>
      <c r="J76" s="3"/>
      <c r="K76" s="3">
        <v>16.899999999999999</v>
      </c>
      <c r="L76" s="3">
        <v>2</v>
      </c>
      <c r="M76" s="27">
        <v>24.7</v>
      </c>
      <c r="N76" s="27">
        <v>207.6</v>
      </c>
      <c r="O76" s="37">
        <f t="shared" si="3"/>
        <v>8.4048582995951424</v>
      </c>
    </row>
    <row r="77" spans="1:15" s="30" customFormat="1">
      <c r="A77" s="38"/>
      <c r="B77" s="3"/>
      <c r="C77" s="3">
        <v>3.9</v>
      </c>
      <c r="D77" s="3">
        <v>0.1</v>
      </c>
      <c r="E77" s="29">
        <v>0.5</v>
      </c>
      <c r="F77" s="27">
        <v>5.3</v>
      </c>
      <c r="G77" s="32">
        <f t="shared" si="4"/>
        <v>10.6</v>
      </c>
      <c r="H77" s="29"/>
      <c r="I77" s="38"/>
      <c r="J77" s="3"/>
      <c r="K77" s="3">
        <v>17.5</v>
      </c>
      <c r="L77" s="3">
        <v>3.1</v>
      </c>
      <c r="M77" s="27">
        <v>27.4</v>
      </c>
      <c r="N77" s="27">
        <v>263.10000000000002</v>
      </c>
      <c r="O77" s="37">
        <f t="shared" si="3"/>
        <v>9.6021897810218988</v>
      </c>
    </row>
    <row r="78" spans="1:15" s="30" customFormat="1">
      <c r="A78" s="38"/>
      <c r="B78" s="3"/>
      <c r="C78" s="3">
        <v>3.5</v>
      </c>
      <c r="D78" s="3">
        <v>0.1</v>
      </c>
      <c r="E78" s="29">
        <v>0.6</v>
      </c>
      <c r="F78" s="27">
        <v>5.4</v>
      </c>
      <c r="G78" s="32">
        <f t="shared" si="4"/>
        <v>9.0000000000000018</v>
      </c>
      <c r="H78" s="29"/>
      <c r="I78" s="38"/>
      <c r="J78" s="3"/>
      <c r="K78" s="3">
        <v>16.3</v>
      </c>
      <c r="L78" s="3">
        <v>3.5</v>
      </c>
      <c r="M78" s="27">
        <v>25.8</v>
      </c>
      <c r="N78" s="27">
        <v>246.4</v>
      </c>
      <c r="O78" s="37">
        <f t="shared" si="3"/>
        <v>9.550387596899224</v>
      </c>
    </row>
    <row r="79" spans="1:15" s="30" customFormat="1">
      <c r="A79" s="38"/>
      <c r="B79" s="3"/>
      <c r="C79" s="3">
        <v>4.2</v>
      </c>
      <c r="D79" s="3">
        <v>0.1</v>
      </c>
      <c r="E79" s="29">
        <v>0.8</v>
      </c>
      <c r="F79" s="27">
        <v>7.2</v>
      </c>
      <c r="G79" s="32">
        <f t="shared" si="4"/>
        <v>9</v>
      </c>
      <c r="H79" s="29"/>
      <c r="I79" s="38"/>
      <c r="J79" s="3"/>
      <c r="K79" s="3">
        <v>15.8</v>
      </c>
      <c r="L79" s="3">
        <v>3.6</v>
      </c>
      <c r="M79" s="27">
        <v>24.6</v>
      </c>
      <c r="N79" s="27">
        <v>223.9</v>
      </c>
      <c r="O79" s="37">
        <f t="shared" si="3"/>
        <v>9.1016260162601625</v>
      </c>
    </row>
    <row r="80" spans="1:15" s="30" customFormat="1">
      <c r="A80" s="38"/>
      <c r="B80" s="3"/>
      <c r="C80" s="3">
        <v>5.3</v>
      </c>
      <c r="D80" s="3">
        <v>0.4</v>
      </c>
      <c r="E80" s="29">
        <v>0.9</v>
      </c>
      <c r="F80" s="27">
        <v>8.5</v>
      </c>
      <c r="G80" s="32">
        <f t="shared" si="4"/>
        <v>9.4444444444444446</v>
      </c>
      <c r="H80" s="29"/>
      <c r="I80" s="38"/>
      <c r="J80" s="3"/>
      <c r="K80" s="3">
        <v>9.3000000000000007</v>
      </c>
      <c r="L80" s="3">
        <v>3</v>
      </c>
      <c r="M80" s="27">
        <v>19.7</v>
      </c>
      <c r="N80" s="27">
        <v>172.5</v>
      </c>
      <c r="O80" s="37">
        <f t="shared" si="3"/>
        <v>8.7563451776649757</v>
      </c>
    </row>
    <row r="81" spans="1:15" s="30" customFormat="1">
      <c r="A81" s="38"/>
      <c r="B81" s="3"/>
      <c r="C81" s="3">
        <v>5.9</v>
      </c>
      <c r="D81" s="3">
        <v>0.7</v>
      </c>
      <c r="E81" s="29">
        <v>1</v>
      </c>
      <c r="F81" s="27">
        <v>9.1</v>
      </c>
      <c r="G81" s="32">
        <f t="shared" si="4"/>
        <v>9.1</v>
      </c>
      <c r="H81" s="29"/>
      <c r="I81" s="38"/>
      <c r="J81" s="3"/>
      <c r="K81" s="3">
        <v>8</v>
      </c>
      <c r="L81" s="3">
        <v>1.4</v>
      </c>
      <c r="M81" s="27">
        <v>15.3</v>
      </c>
      <c r="N81" s="27">
        <v>109.7</v>
      </c>
      <c r="O81" s="37">
        <f t="shared" si="3"/>
        <v>7.1699346405228761</v>
      </c>
    </row>
    <row r="82" spans="1:15" s="30" customFormat="1">
      <c r="A82" s="38"/>
      <c r="B82" s="3"/>
      <c r="C82" s="3">
        <v>3.3</v>
      </c>
      <c r="D82" s="3">
        <v>0.1</v>
      </c>
      <c r="E82" s="29">
        <v>0.6</v>
      </c>
      <c r="F82" s="27">
        <v>5.0999999999999996</v>
      </c>
      <c r="G82" s="32">
        <f t="shared" si="4"/>
        <v>8.5</v>
      </c>
      <c r="H82" s="29"/>
      <c r="I82" s="38"/>
      <c r="J82" s="3"/>
      <c r="K82" s="3">
        <v>8.6999999999999993</v>
      </c>
      <c r="L82" s="3">
        <v>1.8</v>
      </c>
      <c r="M82" s="27">
        <v>16.100000000000001</v>
      </c>
      <c r="N82" s="27">
        <v>118.6</v>
      </c>
      <c r="O82" s="37">
        <f t="shared" si="3"/>
        <v>7.3664596273291911</v>
      </c>
    </row>
    <row r="83" spans="1:15" s="30" customFormat="1">
      <c r="A83" s="38">
        <v>0.6</v>
      </c>
      <c r="B83" s="3">
        <v>1</v>
      </c>
      <c r="C83" s="3">
        <v>6</v>
      </c>
      <c r="D83" s="3">
        <v>0.3</v>
      </c>
      <c r="E83" s="29">
        <v>1.1000000000000001</v>
      </c>
      <c r="F83" s="27">
        <v>9.7000000000000011</v>
      </c>
      <c r="G83" s="32">
        <f t="shared" si="4"/>
        <v>8.8181818181818183</v>
      </c>
      <c r="H83" s="29"/>
      <c r="I83" s="38">
        <v>0.6</v>
      </c>
      <c r="J83" s="3">
        <v>1</v>
      </c>
      <c r="K83" s="3">
        <v>15.3</v>
      </c>
      <c r="L83" s="3">
        <v>3.9</v>
      </c>
      <c r="M83" s="27">
        <v>26.1</v>
      </c>
      <c r="N83" s="27">
        <v>201.4</v>
      </c>
      <c r="O83" s="37">
        <f t="shared" si="3"/>
        <v>7.71647509578544</v>
      </c>
    </row>
    <row r="84" spans="1:15" s="30" customFormat="1" ht="13.7" customHeight="1">
      <c r="A84" s="38"/>
      <c r="B84" s="3"/>
      <c r="C84" s="3">
        <v>6</v>
      </c>
      <c r="D84" s="3">
        <v>0.3</v>
      </c>
      <c r="E84" s="29">
        <v>1.3</v>
      </c>
      <c r="F84" s="27">
        <v>11</v>
      </c>
      <c r="G84" s="32">
        <f t="shared" si="4"/>
        <v>8.4615384615384617</v>
      </c>
      <c r="H84" s="29"/>
      <c r="I84" s="38"/>
      <c r="J84" s="3"/>
      <c r="K84" s="3">
        <v>15.8</v>
      </c>
      <c r="L84" s="3">
        <v>4.7</v>
      </c>
      <c r="M84" s="27">
        <v>26.5</v>
      </c>
      <c r="N84" s="27">
        <v>186.20000000000002</v>
      </c>
      <c r="O84" s="37">
        <f t="shared" si="3"/>
        <v>7.0264150943396233</v>
      </c>
    </row>
    <row r="85" spans="1:15" s="30" customFormat="1">
      <c r="A85" s="38"/>
      <c r="B85" s="3"/>
      <c r="C85" s="3">
        <v>5.4</v>
      </c>
      <c r="D85" s="3">
        <v>0.1</v>
      </c>
      <c r="E85" s="29">
        <v>1.3</v>
      </c>
      <c r="F85" s="27">
        <v>11.4</v>
      </c>
      <c r="G85" s="32">
        <f t="shared" si="4"/>
        <v>8.7692307692307701</v>
      </c>
      <c r="H85" s="29"/>
      <c r="I85" s="38"/>
      <c r="J85" s="3"/>
      <c r="K85" s="3">
        <v>9.9</v>
      </c>
      <c r="L85" s="3">
        <v>2.1</v>
      </c>
      <c r="M85" s="27">
        <v>20.2</v>
      </c>
      <c r="N85" s="27">
        <v>148</v>
      </c>
      <c r="O85" s="37">
        <f t="shared" si="3"/>
        <v>7.326732673267327</v>
      </c>
    </row>
    <row r="86" spans="1:15" s="30" customFormat="1">
      <c r="A86" s="38"/>
      <c r="B86" s="3"/>
      <c r="C86" s="3">
        <v>7.2</v>
      </c>
      <c r="D86" s="3">
        <v>0.5</v>
      </c>
      <c r="E86" s="29">
        <v>1.4</v>
      </c>
      <c r="F86" s="27">
        <v>12.8</v>
      </c>
      <c r="G86" s="32">
        <f t="shared" si="4"/>
        <v>9.1428571428571441</v>
      </c>
      <c r="H86" s="29"/>
      <c r="I86" s="38"/>
      <c r="J86" s="3"/>
      <c r="K86" s="3">
        <v>15.6</v>
      </c>
      <c r="L86" s="3">
        <v>1.9</v>
      </c>
      <c r="M86" s="27">
        <v>21.6</v>
      </c>
      <c r="N86" s="27">
        <v>178.1</v>
      </c>
      <c r="O86" s="37">
        <f t="shared" si="3"/>
        <v>8.2453703703703702</v>
      </c>
    </row>
    <row r="87" spans="1:15" s="30" customFormat="1">
      <c r="A87" s="38"/>
      <c r="B87" s="3"/>
      <c r="C87" s="3">
        <v>6.6</v>
      </c>
      <c r="D87" s="3">
        <v>0.3</v>
      </c>
      <c r="E87" s="29">
        <v>1.3</v>
      </c>
      <c r="F87" s="27">
        <v>12.5</v>
      </c>
      <c r="G87" s="32">
        <f t="shared" si="4"/>
        <v>9.615384615384615</v>
      </c>
      <c r="H87" s="29"/>
      <c r="I87" s="38"/>
      <c r="J87" s="3"/>
      <c r="K87" s="3">
        <v>7.3</v>
      </c>
      <c r="L87" s="3">
        <v>1.8</v>
      </c>
      <c r="M87" s="27">
        <v>19.7</v>
      </c>
      <c r="N87" s="27">
        <v>129</v>
      </c>
      <c r="O87" s="37">
        <f t="shared" si="3"/>
        <v>6.5482233502538074</v>
      </c>
    </row>
    <row r="88" spans="1:15" s="30" customFormat="1">
      <c r="A88" s="38"/>
      <c r="B88" s="3"/>
      <c r="C88" s="3">
        <v>5.9</v>
      </c>
      <c r="D88" s="3">
        <v>0.2</v>
      </c>
      <c r="E88" s="29">
        <v>1.3</v>
      </c>
      <c r="F88" s="27">
        <v>11.9</v>
      </c>
      <c r="G88" s="32">
        <f t="shared" si="4"/>
        <v>9.1538461538461533</v>
      </c>
      <c r="H88" s="29"/>
      <c r="I88" s="38"/>
      <c r="J88" s="3"/>
      <c r="K88" s="3">
        <v>17.2</v>
      </c>
      <c r="L88" s="3">
        <v>3.7</v>
      </c>
      <c r="M88" s="27">
        <v>25.4</v>
      </c>
      <c r="N88" s="27">
        <v>198.9</v>
      </c>
      <c r="O88" s="37">
        <f t="shared" si="3"/>
        <v>7.8307086614173231</v>
      </c>
    </row>
    <row r="89" spans="1:15" s="30" customFormat="1">
      <c r="A89" s="38"/>
      <c r="B89" s="3"/>
      <c r="C89" s="3">
        <v>7</v>
      </c>
      <c r="D89" s="3">
        <v>0.6</v>
      </c>
      <c r="E89" s="29">
        <v>1.2</v>
      </c>
      <c r="F89" s="27">
        <v>10.5</v>
      </c>
      <c r="G89" s="32">
        <f t="shared" si="4"/>
        <v>8.75</v>
      </c>
      <c r="H89" s="29"/>
      <c r="I89" s="38"/>
      <c r="J89" s="3"/>
      <c r="K89" s="3">
        <v>15.3</v>
      </c>
      <c r="L89" s="3">
        <v>3</v>
      </c>
      <c r="M89" s="27">
        <v>20.9</v>
      </c>
      <c r="N89" s="27">
        <v>194.7</v>
      </c>
      <c r="O89" s="37">
        <f t="shared" si="3"/>
        <v>9.3157894736842106</v>
      </c>
    </row>
    <row r="90" spans="1:15" s="30" customFormat="1">
      <c r="A90" s="38"/>
      <c r="B90" s="3"/>
      <c r="C90" s="3">
        <v>6.6</v>
      </c>
      <c r="D90" s="3">
        <v>0.3</v>
      </c>
      <c r="E90" s="29">
        <v>1.1000000000000001</v>
      </c>
      <c r="F90" s="27">
        <v>10.8</v>
      </c>
      <c r="G90" s="32">
        <f t="shared" si="4"/>
        <v>9.8181818181818183</v>
      </c>
      <c r="H90" s="29"/>
      <c r="I90" s="38"/>
      <c r="J90" s="3"/>
      <c r="K90" s="3">
        <v>8.8000000000000007</v>
      </c>
      <c r="L90" s="3">
        <v>4.0999999999999996</v>
      </c>
      <c r="M90" s="27">
        <v>19.899999999999999</v>
      </c>
      <c r="N90" s="27">
        <v>163.30000000000001</v>
      </c>
      <c r="O90" s="37">
        <f t="shared" si="3"/>
        <v>8.2060301507537705</v>
      </c>
    </row>
    <row r="91" spans="1:15" s="30" customFormat="1">
      <c r="A91" s="38"/>
      <c r="B91" s="3"/>
      <c r="C91" s="3">
        <v>6.9</v>
      </c>
      <c r="D91" s="3">
        <v>0.3</v>
      </c>
      <c r="E91" s="29">
        <v>1.1000000000000001</v>
      </c>
      <c r="F91" s="27">
        <v>10.7</v>
      </c>
      <c r="G91" s="32">
        <f t="shared" si="4"/>
        <v>9.7272727272727266</v>
      </c>
      <c r="H91" s="29"/>
      <c r="I91" s="38"/>
      <c r="J91" s="3"/>
      <c r="K91" s="3">
        <v>10</v>
      </c>
      <c r="L91" s="3">
        <v>2</v>
      </c>
      <c r="M91" s="27">
        <v>20.399999999999999</v>
      </c>
      <c r="N91" s="27">
        <v>151.69999999999999</v>
      </c>
      <c r="O91" s="37">
        <f t="shared" si="3"/>
        <v>7.4362745098039218</v>
      </c>
    </row>
    <row r="92" spans="1:15" s="30" customFormat="1">
      <c r="A92" s="38"/>
      <c r="B92" s="3"/>
      <c r="C92" s="3">
        <v>4.0999999999999996</v>
      </c>
      <c r="D92" s="3">
        <v>0.1</v>
      </c>
      <c r="E92" s="29">
        <v>1.2</v>
      </c>
      <c r="F92" s="27">
        <v>11</v>
      </c>
      <c r="G92" s="32">
        <f t="shared" si="4"/>
        <v>9.1666666666666679</v>
      </c>
      <c r="H92" s="27"/>
      <c r="I92" s="38"/>
      <c r="J92" s="3"/>
      <c r="K92" s="3">
        <v>16.5</v>
      </c>
      <c r="L92" s="3">
        <v>4.3</v>
      </c>
      <c r="M92" s="27">
        <v>27.2</v>
      </c>
      <c r="N92" s="27">
        <v>204.1</v>
      </c>
      <c r="O92" s="37">
        <f t="shared" si="3"/>
        <v>7.5036764705882355</v>
      </c>
    </row>
    <row r="93" spans="1:15" s="30" customFormat="1">
      <c r="A93" s="38"/>
      <c r="B93" s="3">
        <v>2</v>
      </c>
      <c r="C93" s="3">
        <v>5.6</v>
      </c>
      <c r="D93" s="3">
        <v>0.2</v>
      </c>
      <c r="E93" s="29">
        <v>1.2</v>
      </c>
      <c r="F93" s="27">
        <v>10.199999999999999</v>
      </c>
      <c r="G93" s="32">
        <f t="shared" si="4"/>
        <v>8.5</v>
      </c>
      <c r="H93" s="29"/>
      <c r="I93" s="38"/>
      <c r="J93" s="3">
        <v>2</v>
      </c>
      <c r="K93" s="3">
        <v>16</v>
      </c>
      <c r="L93" s="3">
        <v>3.8</v>
      </c>
      <c r="M93" s="27">
        <v>26.3</v>
      </c>
      <c r="N93" s="27">
        <v>181.5</v>
      </c>
      <c r="O93" s="37">
        <f t="shared" si="3"/>
        <v>6.9011406844106462</v>
      </c>
    </row>
    <row r="94" spans="1:15" s="30" customFormat="1">
      <c r="A94" s="38"/>
      <c r="B94" s="3"/>
      <c r="C94" s="3">
        <v>6.4</v>
      </c>
      <c r="D94" s="3">
        <v>0.2</v>
      </c>
      <c r="E94" s="29">
        <v>1.2</v>
      </c>
      <c r="F94" s="27">
        <v>10.3</v>
      </c>
      <c r="G94" s="32">
        <f t="shared" si="4"/>
        <v>8.5833333333333339</v>
      </c>
      <c r="H94" s="29"/>
      <c r="I94" s="38"/>
      <c r="J94" s="3"/>
      <c r="K94" s="3">
        <v>16.5</v>
      </c>
      <c r="L94" s="3">
        <v>2</v>
      </c>
      <c r="M94" s="30">
        <v>20.399999999999999</v>
      </c>
      <c r="N94" s="27">
        <v>160.1</v>
      </c>
      <c r="O94" s="37">
        <f t="shared" si="3"/>
        <v>7.848039215686275</v>
      </c>
    </row>
    <row r="95" spans="1:15" s="30" customFormat="1">
      <c r="A95" s="38"/>
      <c r="B95" s="3"/>
      <c r="C95" s="3">
        <v>6.7</v>
      </c>
      <c r="D95" s="3">
        <v>0.3</v>
      </c>
      <c r="E95" s="29">
        <v>1.2</v>
      </c>
      <c r="F95" s="27">
        <v>10.199999999999999</v>
      </c>
      <c r="G95" s="32">
        <f t="shared" si="4"/>
        <v>8.5</v>
      </c>
      <c r="H95" s="29"/>
      <c r="I95" s="38"/>
      <c r="J95" s="3"/>
      <c r="K95" s="3">
        <v>15.7</v>
      </c>
      <c r="L95" s="3">
        <v>2.2000000000000002</v>
      </c>
      <c r="M95" s="27">
        <v>20</v>
      </c>
      <c r="N95" s="27">
        <v>175.8</v>
      </c>
      <c r="O95" s="37">
        <f t="shared" si="3"/>
        <v>8.7900000000000009</v>
      </c>
    </row>
    <row r="96" spans="1:15" s="30" customFormat="1">
      <c r="A96" s="38"/>
      <c r="B96" s="3"/>
      <c r="C96" s="3">
        <v>5.9</v>
      </c>
      <c r="D96" s="3">
        <v>0.3</v>
      </c>
      <c r="E96" s="29">
        <v>1.1000000000000001</v>
      </c>
      <c r="F96" s="27">
        <v>9.8000000000000007</v>
      </c>
      <c r="G96" s="32">
        <f t="shared" si="4"/>
        <v>8.9090909090909083</v>
      </c>
      <c r="H96" s="29"/>
      <c r="I96" s="38"/>
      <c r="J96" s="3"/>
      <c r="K96" s="3">
        <v>15.8</v>
      </c>
      <c r="L96" s="3">
        <v>3.5</v>
      </c>
      <c r="M96" s="27">
        <v>28.4</v>
      </c>
      <c r="N96" s="27">
        <v>207.9</v>
      </c>
      <c r="O96" s="37">
        <f t="shared" si="3"/>
        <v>7.320422535211268</v>
      </c>
    </row>
    <row r="97" spans="1:15" s="30" customFormat="1">
      <c r="A97" s="38"/>
      <c r="B97" s="3"/>
      <c r="C97" s="3">
        <v>7.1</v>
      </c>
      <c r="D97" s="3">
        <v>0.5</v>
      </c>
      <c r="E97" s="29">
        <v>1.4</v>
      </c>
      <c r="F97" s="27">
        <v>12.5</v>
      </c>
      <c r="G97" s="32">
        <f t="shared" si="4"/>
        <v>8.9285714285714288</v>
      </c>
      <c r="H97" s="29"/>
      <c r="I97" s="38"/>
      <c r="J97" s="3"/>
      <c r="K97" s="3">
        <v>8.1</v>
      </c>
      <c r="L97" s="3">
        <v>2.8</v>
      </c>
      <c r="M97" s="27">
        <v>18.5</v>
      </c>
      <c r="N97" s="27">
        <v>144.4</v>
      </c>
      <c r="O97" s="37">
        <f t="shared" si="3"/>
        <v>7.8054054054054056</v>
      </c>
    </row>
    <row r="98" spans="1:15" s="30" customFormat="1">
      <c r="A98" s="38"/>
      <c r="B98" s="3"/>
      <c r="C98" s="3">
        <v>5.7</v>
      </c>
      <c r="D98" s="3">
        <v>0.2</v>
      </c>
      <c r="E98" s="29">
        <v>1</v>
      </c>
      <c r="F98" s="27">
        <v>10</v>
      </c>
      <c r="G98" s="32">
        <f t="shared" si="4"/>
        <v>10</v>
      </c>
      <c r="H98" s="29"/>
      <c r="I98" s="38"/>
      <c r="J98" s="3"/>
      <c r="K98" s="3">
        <v>8.6</v>
      </c>
      <c r="L98" s="3">
        <v>1.9</v>
      </c>
      <c r="M98" s="30">
        <v>18.100000000000001</v>
      </c>
      <c r="N98" s="27">
        <v>132</v>
      </c>
      <c r="O98" s="37">
        <f t="shared" si="3"/>
        <v>7.2928176795580102</v>
      </c>
    </row>
    <row r="99" spans="1:15" s="30" customFormat="1">
      <c r="A99" s="38"/>
      <c r="B99" s="3"/>
      <c r="C99" s="3">
        <v>6.7</v>
      </c>
      <c r="D99" s="3">
        <v>0.5</v>
      </c>
      <c r="E99" s="29">
        <v>1.2</v>
      </c>
      <c r="F99" s="27">
        <v>10.1</v>
      </c>
      <c r="G99" s="32">
        <f t="shared" si="4"/>
        <v>8.4166666666666661</v>
      </c>
      <c r="H99" s="29"/>
      <c r="I99" s="38"/>
      <c r="J99" s="3"/>
      <c r="K99" s="3">
        <v>16.2</v>
      </c>
      <c r="L99" s="3">
        <v>4.4000000000000004</v>
      </c>
      <c r="M99" s="27">
        <v>26.9</v>
      </c>
      <c r="N99" s="27">
        <v>206.7</v>
      </c>
      <c r="O99" s="37">
        <f t="shared" ref="O99:O130" si="5">N99/M99</f>
        <v>7.6840148698884763</v>
      </c>
    </row>
    <row r="100" spans="1:15" s="30" customFormat="1">
      <c r="A100" s="38"/>
      <c r="B100" s="3"/>
      <c r="C100" s="3">
        <v>7.6</v>
      </c>
      <c r="D100" s="3">
        <v>0.6</v>
      </c>
      <c r="E100" s="29">
        <v>1.5</v>
      </c>
      <c r="F100" s="27">
        <v>13</v>
      </c>
      <c r="G100" s="32">
        <f t="shared" si="4"/>
        <v>8.6666666666666661</v>
      </c>
      <c r="H100" s="29"/>
      <c r="I100" s="38"/>
      <c r="J100" s="3"/>
      <c r="K100" s="3">
        <v>9.9</v>
      </c>
      <c r="L100" s="3">
        <v>2</v>
      </c>
      <c r="M100" s="27">
        <v>19.2</v>
      </c>
      <c r="N100" s="27">
        <v>116.8</v>
      </c>
      <c r="O100" s="37">
        <f t="shared" si="5"/>
        <v>6.083333333333333</v>
      </c>
    </row>
    <row r="101" spans="1:15" s="30" customFormat="1">
      <c r="A101" s="38"/>
      <c r="B101" s="3"/>
      <c r="C101" s="3">
        <v>4.7</v>
      </c>
      <c r="D101" s="3">
        <v>0.1</v>
      </c>
      <c r="E101" s="29">
        <v>0.9</v>
      </c>
      <c r="F101" s="27">
        <v>10.1</v>
      </c>
      <c r="G101" s="32">
        <f t="shared" si="4"/>
        <v>11.222222222222221</v>
      </c>
      <c r="H101" s="29"/>
      <c r="I101" s="38"/>
      <c r="J101" s="3"/>
      <c r="K101" s="3">
        <v>10.1</v>
      </c>
      <c r="L101" s="3">
        <v>3.6</v>
      </c>
      <c r="M101" s="27">
        <v>20.399999999999999</v>
      </c>
      <c r="N101" s="27">
        <v>151.5</v>
      </c>
      <c r="O101" s="37">
        <f t="shared" si="5"/>
        <v>7.4264705882352944</v>
      </c>
    </row>
    <row r="102" spans="1:15" s="30" customFormat="1">
      <c r="A102" s="38"/>
      <c r="B102" s="3"/>
      <c r="C102" s="3">
        <v>5.3</v>
      </c>
      <c r="D102" s="3">
        <v>0.2</v>
      </c>
      <c r="E102" s="29">
        <v>1.2</v>
      </c>
      <c r="F102" s="27">
        <v>11.9</v>
      </c>
      <c r="G102" s="32">
        <f t="shared" si="4"/>
        <v>9.9166666666666679</v>
      </c>
      <c r="H102" s="29"/>
      <c r="I102" s="38"/>
      <c r="J102" s="3"/>
      <c r="K102" s="3">
        <v>16.399999999999999</v>
      </c>
      <c r="L102" s="3">
        <v>4.2</v>
      </c>
      <c r="M102" s="27">
        <v>29.1</v>
      </c>
      <c r="N102" s="27">
        <v>208.1</v>
      </c>
      <c r="O102" s="37">
        <f t="shared" si="5"/>
        <v>7.1512027491408929</v>
      </c>
    </row>
    <row r="103" spans="1:15" s="30" customFormat="1">
      <c r="A103" s="38"/>
      <c r="B103" s="3">
        <v>3</v>
      </c>
      <c r="C103" s="3">
        <v>7</v>
      </c>
      <c r="D103" s="3">
        <v>0.6</v>
      </c>
      <c r="E103" s="29">
        <v>1.3</v>
      </c>
      <c r="F103" s="27">
        <v>11.3</v>
      </c>
      <c r="G103" s="32">
        <f t="shared" si="4"/>
        <v>8.6923076923076934</v>
      </c>
      <c r="H103" s="29"/>
      <c r="I103" s="38"/>
      <c r="J103" s="3">
        <v>3</v>
      </c>
      <c r="K103" s="3">
        <v>17.7</v>
      </c>
      <c r="L103" s="3">
        <v>4.0999999999999996</v>
      </c>
      <c r="M103" s="27">
        <v>29</v>
      </c>
      <c r="N103" s="27">
        <v>210.6</v>
      </c>
      <c r="O103" s="37">
        <f t="shared" si="5"/>
        <v>7.2620689655172415</v>
      </c>
    </row>
    <row r="104" spans="1:15" s="30" customFormat="1">
      <c r="A104" s="38"/>
      <c r="B104" s="3"/>
      <c r="C104" s="3">
        <v>6.1</v>
      </c>
      <c r="D104" s="3">
        <v>0.2</v>
      </c>
      <c r="E104" s="29">
        <v>1.1000000000000001</v>
      </c>
      <c r="F104" s="27">
        <v>12</v>
      </c>
      <c r="G104" s="32">
        <f t="shared" si="4"/>
        <v>10.909090909090908</v>
      </c>
      <c r="H104" s="29"/>
      <c r="I104" s="38"/>
      <c r="J104" s="3"/>
      <c r="K104" s="3">
        <v>16.5</v>
      </c>
      <c r="L104" s="3">
        <v>3.8</v>
      </c>
      <c r="M104" s="27">
        <v>28.1</v>
      </c>
      <c r="N104" s="27">
        <v>208.3</v>
      </c>
      <c r="O104" s="37">
        <f t="shared" si="5"/>
        <v>7.4128113879003559</v>
      </c>
    </row>
    <row r="105" spans="1:15" s="30" customFormat="1">
      <c r="A105" s="38"/>
      <c r="B105" s="3"/>
      <c r="C105" s="3">
        <v>7.5</v>
      </c>
      <c r="D105" s="3">
        <v>0.6</v>
      </c>
      <c r="E105" s="29">
        <v>1.6</v>
      </c>
      <c r="F105" s="27">
        <v>11.9</v>
      </c>
      <c r="G105" s="32">
        <f t="shared" si="4"/>
        <v>7.4375</v>
      </c>
      <c r="H105" s="29"/>
      <c r="I105" s="38"/>
      <c r="J105" s="3"/>
      <c r="K105" s="3">
        <v>9.6</v>
      </c>
      <c r="L105" s="3">
        <v>2.2000000000000002</v>
      </c>
      <c r="M105" s="27">
        <v>15.1</v>
      </c>
      <c r="N105" s="27">
        <v>131.1</v>
      </c>
      <c r="O105" s="37">
        <f t="shared" si="5"/>
        <v>8.6821192052980134</v>
      </c>
    </row>
    <row r="106" spans="1:15" s="30" customFormat="1">
      <c r="A106" s="38"/>
      <c r="B106" s="3"/>
      <c r="C106" s="3">
        <v>6.1</v>
      </c>
      <c r="D106" s="3">
        <v>0.2</v>
      </c>
      <c r="E106" s="29">
        <v>1.2</v>
      </c>
      <c r="F106" s="27">
        <v>10.3</v>
      </c>
      <c r="G106" s="32">
        <f t="shared" si="4"/>
        <v>8.5833333333333339</v>
      </c>
      <c r="H106" s="29"/>
      <c r="I106" s="38"/>
      <c r="J106" s="3"/>
      <c r="K106" s="3">
        <v>15.9</v>
      </c>
      <c r="L106" s="3">
        <v>1.9</v>
      </c>
      <c r="M106" s="27">
        <v>20.100000000000001</v>
      </c>
      <c r="N106" s="27">
        <v>171.5</v>
      </c>
      <c r="O106" s="37">
        <f t="shared" si="5"/>
        <v>8.5323383084577102</v>
      </c>
    </row>
    <row r="107" spans="1:15" s="30" customFormat="1">
      <c r="A107" s="38"/>
      <c r="B107" s="3"/>
      <c r="C107" s="3">
        <v>6.3</v>
      </c>
      <c r="D107" s="3">
        <v>0.3</v>
      </c>
      <c r="E107" s="29">
        <v>1.2</v>
      </c>
      <c r="F107" s="27">
        <v>10.5</v>
      </c>
      <c r="G107" s="32">
        <f t="shared" si="4"/>
        <v>8.75</v>
      </c>
      <c r="H107" s="29"/>
      <c r="I107" s="38"/>
      <c r="J107" s="3"/>
      <c r="K107" s="3">
        <v>17.3</v>
      </c>
      <c r="L107" s="3">
        <v>1.8</v>
      </c>
      <c r="M107" s="27">
        <v>20.399999999999999</v>
      </c>
      <c r="N107" s="27">
        <v>169.6</v>
      </c>
      <c r="O107" s="37">
        <f t="shared" si="5"/>
        <v>8.3137254901960791</v>
      </c>
    </row>
    <row r="108" spans="1:15" s="30" customFormat="1">
      <c r="A108" s="38"/>
      <c r="B108" s="3"/>
      <c r="C108" s="3">
        <v>6.7</v>
      </c>
      <c r="D108" s="3">
        <v>0.3</v>
      </c>
      <c r="E108" s="29">
        <v>1.4</v>
      </c>
      <c r="F108" s="27">
        <v>12.6</v>
      </c>
      <c r="G108" s="32">
        <f t="shared" si="4"/>
        <v>9</v>
      </c>
      <c r="H108" s="29"/>
      <c r="I108" s="38"/>
      <c r="J108" s="3"/>
      <c r="K108" s="3">
        <v>9.4</v>
      </c>
      <c r="L108" s="3">
        <v>4</v>
      </c>
      <c r="M108" s="27">
        <v>20.6</v>
      </c>
      <c r="N108" s="27">
        <v>156.4</v>
      </c>
      <c r="O108" s="37">
        <f t="shared" si="5"/>
        <v>7.592233009708738</v>
      </c>
    </row>
    <row r="109" spans="1:15" s="30" customFormat="1">
      <c r="A109" s="38"/>
      <c r="B109" s="3"/>
      <c r="C109" s="3">
        <v>6.6</v>
      </c>
      <c r="D109" s="3">
        <v>0.3</v>
      </c>
      <c r="E109" s="29">
        <v>1.3</v>
      </c>
      <c r="F109" s="27">
        <v>12</v>
      </c>
      <c r="G109" s="32">
        <f t="shared" si="4"/>
        <v>9.2307692307692299</v>
      </c>
      <c r="H109" s="29"/>
      <c r="I109" s="38"/>
      <c r="J109" s="3"/>
      <c r="K109" s="3">
        <v>9.9</v>
      </c>
      <c r="L109" s="3">
        <v>1.8</v>
      </c>
      <c r="M109" s="27">
        <v>14.6</v>
      </c>
      <c r="N109" s="27">
        <v>130</v>
      </c>
      <c r="O109" s="37">
        <f t="shared" si="5"/>
        <v>8.9041095890410968</v>
      </c>
    </row>
    <row r="110" spans="1:15" s="30" customFormat="1">
      <c r="A110" s="38"/>
      <c r="B110" s="3"/>
      <c r="C110" s="3">
        <v>4.5</v>
      </c>
      <c r="D110" s="3">
        <v>0.1</v>
      </c>
      <c r="E110" s="29">
        <v>1</v>
      </c>
      <c r="F110" s="27">
        <v>9.9</v>
      </c>
      <c r="G110" s="32">
        <f t="shared" si="4"/>
        <v>9.9</v>
      </c>
      <c r="H110" s="29"/>
      <c r="I110" s="38"/>
      <c r="J110" s="3"/>
      <c r="K110" s="3">
        <v>15.6</v>
      </c>
      <c r="L110" s="3">
        <v>3.7</v>
      </c>
      <c r="M110" s="27">
        <v>27.3</v>
      </c>
      <c r="N110" s="27">
        <v>208.2</v>
      </c>
      <c r="O110" s="37">
        <f t="shared" si="5"/>
        <v>7.6263736263736259</v>
      </c>
    </row>
    <row r="111" spans="1:15" s="30" customFormat="1">
      <c r="A111" s="38"/>
      <c r="B111" s="3"/>
      <c r="C111" s="3">
        <v>5.4</v>
      </c>
      <c r="D111" s="3">
        <v>0.1</v>
      </c>
      <c r="E111" s="29">
        <v>1.2</v>
      </c>
      <c r="F111" s="27">
        <v>10.6</v>
      </c>
      <c r="G111" s="32">
        <f t="shared" si="4"/>
        <v>8.8333333333333339</v>
      </c>
      <c r="H111" s="29"/>
      <c r="I111" s="38"/>
      <c r="J111" s="3"/>
      <c r="K111" s="3">
        <v>10.1</v>
      </c>
      <c r="L111" s="3">
        <v>3.9</v>
      </c>
      <c r="M111" s="27">
        <v>19.100000000000001</v>
      </c>
      <c r="N111" s="27">
        <v>120.3</v>
      </c>
      <c r="O111" s="37">
        <f t="shared" si="5"/>
        <v>6.2984293193717269</v>
      </c>
    </row>
    <row r="112" spans="1:15" s="30" customFormat="1">
      <c r="A112" s="38"/>
      <c r="B112" s="3"/>
      <c r="C112" s="3">
        <v>5.4</v>
      </c>
      <c r="D112" s="3">
        <v>0.2</v>
      </c>
      <c r="E112" s="29">
        <v>1.1000000000000001</v>
      </c>
      <c r="F112" s="27">
        <v>10.5</v>
      </c>
      <c r="G112" s="32">
        <f t="shared" si="4"/>
        <v>9.545454545454545</v>
      </c>
      <c r="H112" s="29"/>
      <c r="I112" s="38"/>
      <c r="J112" s="3"/>
      <c r="K112" s="3">
        <v>16.899999999999999</v>
      </c>
      <c r="L112" s="3">
        <v>4</v>
      </c>
      <c r="M112" s="27">
        <v>28.4</v>
      </c>
      <c r="N112" s="27">
        <v>207.5</v>
      </c>
      <c r="O112" s="37">
        <f t="shared" si="5"/>
        <v>7.306338028169014</v>
      </c>
    </row>
    <row r="113" spans="1:15" s="30" customFormat="1">
      <c r="A113" s="38"/>
      <c r="B113" s="3">
        <v>4</v>
      </c>
      <c r="C113" s="3">
        <v>6.4</v>
      </c>
      <c r="D113" s="3">
        <v>0.3</v>
      </c>
      <c r="E113" s="29">
        <v>1.2</v>
      </c>
      <c r="F113" s="27">
        <v>10.5</v>
      </c>
      <c r="G113" s="32">
        <f t="shared" si="4"/>
        <v>8.75</v>
      </c>
      <c r="H113" s="29"/>
      <c r="I113" s="38"/>
      <c r="J113" s="3">
        <v>4</v>
      </c>
      <c r="K113" s="3">
        <v>18.100000000000001</v>
      </c>
      <c r="L113" s="3">
        <v>4.3</v>
      </c>
      <c r="M113" s="27">
        <v>29.1</v>
      </c>
      <c r="N113" s="27">
        <v>217</v>
      </c>
      <c r="O113" s="37">
        <f t="shared" si="5"/>
        <v>7.4570446735395182</v>
      </c>
    </row>
    <row r="114" spans="1:15" s="30" customFormat="1">
      <c r="A114" s="38"/>
      <c r="B114" s="3"/>
      <c r="C114" s="3">
        <v>6.3</v>
      </c>
      <c r="D114" s="3">
        <v>0.3</v>
      </c>
      <c r="E114" s="29">
        <v>1.3</v>
      </c>
      <c r="F114" s="27">
        <v>10.4</v>
      </c>
      <c r="G114" s="32">
        <f t="shared" si="4"/>
        <v>8</v>
      </c>
      <c r="H114" s="29"/>
      <c r="I114" s="38"/>
      <c r="J114" s="3"/>
      <c r="K114" s="3">
        <v>9.8000000000000007</v>
      </c>
      <c r="L114" s="3">
        <v>2</v>
      </c>
      <c r="M114" s="27">
        <v>20</v>
      </c>
      <c r="N114" s="27">
        <v>173.1</v>
      </c>
      <c r="O114" s="37">
        <f t="shared" si="5"/>
        <v>8.6549999999999994</v>
      </c>
    </row>
    <row r="115" spans="1:15" s="30" customFormat="1">
      <c r="A115" s="38"/>
      <c r="B115" s="3"/>
      <c r="C115" s="3">
        <v>5.0999999999999996</v>
      </c>
      <c r="D115" s="3">
        <v>0.1</v>
      </c>
      <c r="E115" s="29">
        <v>1.2</v>
      </c>
      <c r="F115" s="27">
        <v>11.3</v>
      </c>
      <c r="G115" s="32">
        <f t="shared" si="4"/>
        <v>9.4166666666666679</v>
      </c>
      <c r="H115" s="29"/>
      <c r="I115" s="38"/>
      <c r="J115" s="3"/>
      <c r="K115" s="3">
        <v>10.1</v>
      </c>
      <c r="L115" s="3">
        <v>3.4</v>
      </c>
      <c r="M115" s="27">
        <v>21</v>
      </c>
      <c r="N115" s="27">
        <v>175.3</v>
      </c>
      <c r="O115" s="37">
        <f t="shared" si="5"/>
        <v>8.3476190476190482</v>
      </c>
    </row>
    <row r="116" spans="1:15" s="30" customFormat="1">
      <c r="A116" s="38"/>
      <c r="B116" s="3"/>
      <c r="C116" s="3">
        <v>7.4</v>
      </c>
      <c r="D116" s="3">
        <v>0.5</v>
      </c>
      <c r="E116" s="29">
        <v>1.5</v>
      </c>
      <c r="F116" s="27">
        <v>16.7</v>
      </c>
      <c r="G116" s="32">
        <f t="shared" si="4"/>
        <v>11.133333333333333</v>
      </c>
      <c r="H116" s="29"/>
      <c r="I116" s="38"/>
      <c r="J116" s="3"/>
      <c r="K116" s="3">
        <v>16.5</v>
      </c>
      <c r="L116" s="3">
        <v>3.1</v>
      </c>
      <c r="M116" s="27">
        <v>22.5</v>
      </c>
      <c r="N116" s="27">
        <v>161.80000000000001</v>
      </c>
      <c r="O116" s="37">
        <f t="shared" si="5"/>
        <v>7.1911111111111117</v>
      </c>
    </row>
    <row r="117" spans="1:15" s="30" customFormat="1">
      <c r="A117" s="38"/>
      <c r="B117" s="3"/>
      <c r="C117" s="3">
        <v>7</v>
      </c>
      <c r="D117" s="3">
        <v>0.6</v>
      </c>
      <c r="E117" s="29">
        <v>1.6</v>
      </c>
      <c r="F117" s="27">
        <v>17.3</v>
      </c>
      <c r="G117" s="32">
        <f t="shared" si="4"/>
        <v>10.8125</v>
      </c>
      <c r="H117" s="29"/>
      <c r="I117" s="38"/>
      <c r="J117" s="3"/>
      <c r="K117" s="3">
        <v>17.5</v>
      </c>
      <c r="L117" s="3">
        <v>4</v>
      </c>
      <c r="M117" s="27">
        <v>28.6</v>
      </c>
      <c r="N117" s="27">
        <v>206.8</v>
      </c>
      <c r="O117" s="37">
        <f t="shared" si="5"/>
        <v>7.2307692307692308</v>
      </c>
    </row>
    <row r="118" spans="1:15" s="30" customFormat="1">
      <c r="A118" s="38"/>
      <c r="B118" s="3"/>
      <c r="C118" s="3">
        <v>6.9</v>
      </c>
      <c r="D118" s="3">
        <v>0.3</v>
      </c>
      <c r="E118" s="29">
        <v>1.3</v>
      </c>
      <c r="F118" s="27">
        <v>9.8000000000000007</v>
      </c>
      <c r="G118" s="32">
        <f t="shared" si="4"/>
        <v>7.5384615384615383</v>
      </c>
      <c r="H118" s="29"/>
      <c r="I118" s="38"/>
      <c r="J118" s="3"/>
      <c r="K118" s="3">
        <v>17.2</v>
      </c>
      <c r="L118" s="3">
        <v>3.9</v>
      </c>
      <c r="M118" s="27">
        <v>25.3</v>
      </c>
      <c r="N118" s="27">
        <v>198.4</v>
      </c>
      <c r="O118" s="37">
        <f t="shared" si="5"/>
        <v>7.8418972332015811</v>
      </c>
    </row>
    <row r="119" spans="1:15" s="30" customFormat="1">
      <c r="A119" s="38"/>
      <c r="B119" s="3"/>
      <c r="C119" s="3">
        <v>6.1</v>
      </c>
      <c r="D119" s="3">
        <v>0.1</v>
      </c>
      <c r="E119" s="29">
        <v>1.1000000000000001</v>
      </c>
      <c r="F119" s="27">
        <v>9.5</v>
      </c>
      <c r="G119" s="32">
        <f t="shared" si="4"/>
        <v>8.6363636363636349</v>
      </c>
      <c r="H119" s="29"/>
      <c r="I119" s="38"/>
      <c r="J119" s="3"/>
      <c r="K119" s="3">
        <v>10.1</v>
      </c>
      <c r="L119" s="3">
        <v>1.9</v>
      </c>
      <c r="M119" s="27">
        <v>19.7</v>
      </c>
      <c r="N119" s="27">
        <v>135.69999999999999</v>
      </c>
      <c r="O119" s="37">
        <f t="shared" si="5"/>
        <v>6.8883248730964466</v>
      </c>
    </row>
    <row r="120" spans="1:15" s="30" customFormat="1">
      <c r="A120" s="38"/>
      <c r="B120" s="3"/>
      <c r="C120" s="3">
        <v>6.3</v>
      </c>
      <c r="D120" s="3">
        <v>0.3</v>
      </c>
      <c r="E120" s="29">
        <v>1.2</v>
      </c>
      <c r="F120" s="27">
        <v>10.1</v>
      </c>
      <c r="G120" s="32">
        <f t="shared" si="4"/>
        <v>8.4166666666666661</v>
      </c>
      <c r="H120" s="29"/>
      <c r="I120" s="38"/>
      <c r="J120" s="3"/>
      <c r="K120" s="3">
        <v>16.899999999999999</v>
      </c>
      <c r="L120" s="3">
        <v>4.5999999999999996</v>
      </c>
      <c r="M120" s="27">
        <v>30.1</v>
      </c>
      <c r="N120" s="27">
        <v>222.2</v>
      </c>
      <c r="O120" s="37">
        <f t="shared" si="5"/>
        <v>7.3820598006644511</v>
      </c>
    </row>
    <row r="121" spans="1:15" s="30" customFormat="1">
      <c r="A121" s="38"/>
      <c r="B121" s="3"/>
      <c r="C121" s="3">
        <v>5.8</v>
      </c>
      <c r="D121" s="3">
        <v>0.4</v>
      </c>
      <c r="E121" s="29">
        <v>1</v>
      </c>
      <c r="F121" s="27">
        <v>9.9</v>
      </c>
      <c r="G121" s="32">
        <f t="shared" si="4"/>
        <v>9.9</v>
      </c>
      <c r="H121" s="29"/>
      <c r="I121" s="38"/>
      <c r="J121" s="3"/>
      <c r="K121" s="3">
        <v>9.6</v>
      </c>
      <c r="L121" s="3">
        <v>2</v>
      </c>
      <c r="M121" s="27">
        <v>14.2</v>
      </c>
      <c r="N121" s="27">
        <v>128.6</v>
      </c>
      <c r="O121" s="37">
        <f t="shared" si="5"/>
        <v>9.056338028169014</v>
      </c>
    </row>
    <row r="122" spans="1:15" s="30" customFormat="1">
      <c r="A122" s="38"/>
      <c r="B122" s="3"/>
      <c r="C122" s="3">
        <v>4.4000000000000004</v>
      </c>
      <c r="D122" s="3">
        <v>0.1</v>
      </c>
      <c r="E122" s="29">
        <v>1</v>
      </c>
      <c r="F122" s="27">
        <v>9.6</v>
      </c>
      <c r="G122" s="32">
        <f t="shared" si="4"/>
        <v>9.6</v>
      </c>
      <c r="H122" s="29"/>
      <c r="I122" s="38"/>
      <c r="J122" s="3"/>
      <c r="K122" s="3">
        <v>10</v>
      </c>
      <c r="L122" s="3">
        <v>1.1000000000000001</v>
      </c>
      <c r="M122" s="27">
        <v>16.5</v>
      </c>
      <c r="N122" s="27">
        <v>134.1</v>
      </c>
      <c r="O122" s="37">
        <f t="shared" si="5"/>
        <v>8.127272727272727</v>
      </c>
    </row>
    <row r="123" spans="1:15" s="30" customFormat="1">
      <c r="A123" s="38">
        <v>0.85</v>
      </c>
      <c r="B123" s="3">
        <v>1</v>
      </c>
      <c r="C123" s="3">
        <v>3.8</v>
      </c>
      <c r="D123" s="3">
        <v>0.4</v>
      </c>
      <c r="E123" s="29">
        <v>0.6</v>
      </c>
      <c r="F123" s="27">
        <v>4.3</v>
      </c>
      <c r="G123" s="32">
        <f t="shared" si="4"/>
        <v>7.166666666666667</v>
      </c>
      <c r="H123" s="29"/>
      <c r="I123" s="38">
        <v>0.85</v>
      </c>
      <c r="J123" s="3">
        <v>1</v>
      </c>
      <c r="K123" s="3">
        <v>14.2</v>
      </c>
      <c r="L123" s="3">
        <v>3</v>
      </c>
      <c r="M123" s="30">
        <v>28.4</v>
      </c>
      <c r="N123" s="30">
        <v>162.80000000000001</v>
      </c>
      <c r="O123" s="37">
        <f t="shared" si="5"/>
        <v>5.7323943661971839</v>
      </c>
    </row>
    <row r="124" spans="1:15" s="30" customFormat="1">
      <c r="A124" s="38"/>
      <c r="B124" s="3"/>
      <c r="C124" s="3">
        <v>4.3</v>
      </c>
      <c r="D124" s="3">
        <v>0.2</v>
      </c>
      <c r="E124" s="29">
        <v>0.8</v>
      </c>
      <c r="F124" s="27">
        <v>7.6</v>
      </c>
      <c r="G124" s="32">
        <f t="shared" si="4"/>
        <v>9.4999999999999982</v>
      </c>
      <c r="H124" s="29"/>
      <c r="I124" s="38"/>
      <c r="J124" s="3"/>
      <c r="K124" s="3">
        <v>22.5</v>
      </c>
      <c r="L124" s="3">
        <v>4.7</v>
      </c>
      <c r="M124" s="30">
        <v>57.3</v>
      </c>
      <c r="N124" s="29">
        <v>302.7</v>
      </c>
      <c r="O124" s="37">
        <f t="shared" si="5"/>
        <v>5.2827225130890056</v>
      </c>
    </row>
    <row r="125" spans="1:15" s="30" customFormat="1">
      <c r="A125" s="38"/>
      <c r="B125" s="3"/>
      <c r="C125" s="3">
        <v>4</v>
      </c>
      <c r="D125" s="3">
        <v>0.3</v>
      </c>
      <c r="E125" s="29">
        <v>0.8</v>
      </c>
      <c r="F125" s="27">
        <v>7.9</v>
      </c>
      <c r="G125" s="32">
        <f t="shared" si="4"/>
        <v>9.875</v>
      </c>
      <c r="H125" s="29"/>
      <c r="I125" s="38"/>
      <c r="J125" s="3"/>
      <c r="K125" s="3">
        <v>24.1</v>
      </c>
      <c r="L125" s="3">
        <v>4.7</v>
      </c>
      <c r="M125" s="27">
        <v>53.2</v>
      </c>
      <c r="N125" s="29">
        <v>321.89999999999998</v>
      </c>
      <c r="O125" s="37">
        <f t="shared" si="5"/>
        <v>6.0507518796992477</v>
      </c>
    </row>
    <row r="126" spans="1:15" s="30" customFormat="1">
      <c r="A126" s="38"/>
      <c r="B126" s="3"/>
      <c r="C126" s="3">
        <v>5.6</v>
      </c>
      <c r="D126" s="3">
        <v>0.2</v>
      </c>
      <c r="E126" s="29">
        <v>1</v>
      </c>
      <c r="F126" s="27">
        <v>9.5</v>
      </c>
      <c r="G126" s="32">
        <f t="shared" si="4"/>
        <v>9.5</v>
      </c>
      <c r="H126" s="29"/>
      <c r="I126" s="38"/>
      <c r="J126" s="3"/>
      <c r="K126" s="3">
        <v>24.3</v>
      </c>
      <c r="L126" s="3">
        <v>4.7</v>
      </c>
      <c r="M126" s="27">
        <v>53.5</v>
      </c>
      <c r="N126" s="29">
        <v>310.10000000000002</v>
      </c>
      <c r="O126" s="37">
        <f t="shared" si="5"/>
        <v>5.7962616822429913</v>
      </c>
    </row>
    <row r="127" spans="1:15" s="30" customFormat="1">
      <c r="A127" s="38"/>
      <c r="B127" s="3"/>
      <c r="C127" s="3">
        <v>4</v>
      </c>
      <c r="D127" s="3">
        <v>0.2</v>
      </c>
      <c r="E127" s="29">
        <v>0.7</v>
      </c>
      <c r="F127" s="27">
        <v>6.1</v>
      </c>
      <c r="G127" s="32">
        <f t="shared" si="4"/>
        <v>8.7142857142857135</v>
      </c>
      <c r="H127" s="29"/>
      <c r="I127" s="38"/>
      <c r="J127" s="3"/>
      <c r="K127" s="3">
        <v>14.4</v>
      </c>
      <c r="L127" s="3">
        <v>3</v>
      </c>
      <c r="M127" s="27">
        <v>31.4</v>
      </c>
      <c r="N127" s="29">
        <v>181.6</v>
      </c>
      <c r="O127" s="37">
        <f t="shared" si="5"/>
        <v>5.7834394904458604</v>
      </c>
    </row>
    <row r="128" spans="1:15" s="30" customFormat="1">
      <c r="A128" s="38"/>
      <c r="B128" s="3"/>
      <c r="C128" s="3">
        <v>6.1</v>
      </c>
      <c r="D128" s="3">
        <v>0.3</v>
      </c>
      <c r="E128" s="29">
        <v>0.9</v>
      </c>
      <c r="F128" s="27">
        <v>10.5</v>
      </c>
      <c r="G128" s="32">
        <f t="shared" si="4"/>
        <v>11.666666666666666</v>
      </c>
      <c r="H128" s="29"/>
      <c r="I128" s="38"/>
      <c r="J128" s="3"/>
      <c r="K128" s="3">
        <v>14.5</v>
      </c>
      <c r="L128" s="3">
        <v>3.1</v>
      </c>
      <c r="M128" s="27">
        <v>32</v>
      </c>
      <c r="N128" s="29">
        <v>175.4</v>
      </c>
      <c r="O128" s="37">
        <f t="shared" si="5"/>
        <v>5.4812500000000002</v>
      </c>
    </row>
    <row r="129" spans="1:15" s="30" customFormat="1">
      <c r="A129" s="38"/>
      <c r="B129" s="3"/>
      <c r="C129" s="3">
        <v>5.2</v>
      </c>
      <c r="D129" s="3">
        <v>0.3</v>
      </c>
      <c r="E129" s="29">
        <v>0.8</v>
      </c>
      <c r="F129" s="27">
        <v>7.2</v>
      </c>
      <c r="G129" s="32">
        <f t="shared" si="4"/>
        <v>9</v>
      </c>
      <c r="H129" s="29"/>
      <c r="I129" s="38"/>
      <c r="J129" s="3"/>
      <c r="K129" s="3">
        <v>15</v>
      </c>
      <c r="L129" s="3">
        <v>4.3</v>
      </c>
      <c r="M129" s="27">
        <v>41.2</v>
      </c>
      <c r="N129" s="29">
        <v>315.60000000000002</v>
      </c>
      <c r="O129" s="37">
        <f t="shared" si="5"/>
        <v>7.6601941747572813</v>
      </c>
    </row>
    <row r="130" spans="1:15" s="30" customFormat="1">
      <c r="A130" s="38"/>
      <c r="B130" s="3"/>
      <c r="C130" s="3">
        <v>7.1</v>
      </c>
      <c r="D130" s="3">
        <v>0.3</v>
      </c>
      <c r="E130" s="29">
        <v>1.3</v>
      </c>
      <c r="F130" s="27">
        <v>13.5</v>
      </c>
      <c r="G130" s="32">
        <f t="shared" si="4"/>
        <v>10.384615384615385</v>
      </c>
      <c r="H130" s="29"/>
      <c r="I130" s="38"/>
      <c r="J130" s="3"/>
      <c r="K130" s="3">
        <v>16.5</v>
      </c>
      <c r="L130" s="3">
        <v>4.7</v>
      </c>
      <c r="M130" s="27">
        <v>48.5</v>
      </c>
      <c r="N130" s="29">
        <v>367.2</v>
      </c>
      <c r="O130" s="37">
        <f t="shared" si="5"/>
        <v>7.5711340206185564</v>
      </c>
    </row>
    <row r="131" spans="1:15" s="30" customFormat="1">
      <c r="A131" s="38"/>
      <c r="B131" s="3"/>
      <c r="C131" s="3">
        <v>6.5</v>
      </c>
      <c r="D131" s="3">
        <v>0.3</v>
      </c>
      <c r="E131" s="29">
        <v>1</v>
      </c>
      <c r="F131" s="27">
        <v>5.2</v>
      </c>
      <c r="G131" s="32">
        <f t="shared" si="4"/>
        <v>5.2</v>
      </c>
      <c r="H131" s="29"/>
      <c r="I131" s="38"/>
      <c r="J131" s="3"/>
      <c r="K131" s="3">
        <v>23.7</v>
      </c>
      <c r="L131" s="3">
        <v>4.5999999999999996</v>
      </c>
      <c r="M131" s="27">
        <v>52.1</v>
      </c>
      <c r="N131" s="29">
        <v>388.3</v>
      </c>
      <c r="O131" s="37">
        <f t="shared" ref="O131:O162" si="6">N131/M131</f>
        <v>7.4529750479846451</v>
      </c>
    </row>
    <row r="132" spans="1:15" s="30" customFormat="1">
      <c r="A132" s="38"/>
      <c r="B132" s="3"/>
      <c r="C132" s="3">
        <v>6.8</v>
      </c>
      <c r="D132" s="3">
        <v>0.4</v>
      </c>
      <c r="E132" s="29">
        <v>1.2</v>
      </c>
      <c r="F132" s="27">
        <v>11</v>
      </c>
      <c r="G132" s="32">
        <f t="shared" ref="G132:G195" si="7">F132/E132</f>
        <v>9.1666666666666679</v>
      </c>
      <c r="H132" s="29"/>
      <c r="I132" s="38"/>
      <c r="J132" s="3"/>
      <c r="K132" s="3">
        <v>15.8</v>
      </c>
      <c r="L132" s="3">
        <v>3.5</v>
      </c>
      <c r="M132" s="27">
        <v>34.299999999999997</v>
      </c>
      <c r="N132" s="29">
        <v>265.5</v>
      </c>
      <c r="O132" s="37">
        <f t="shared" si="6"/>
        <v>7.7405247813411089</v>
      </c>
    </row>
    <row r="133" spans="1:15" s="30" customFormat="1">
      <c r="A133" s="38"/>
      <c r="B133" s="3">
        <v>2</v>
      </c>
      <c r="C133" s="3">
        <v>5.7</v>
      </c>
      <c r="D133" s="3">
        <v>0.4</v>
      </c>
      <c r="E133" s="29">
        <v>1</v>
      </c>
      <c r="F133" s="27">
        <v>9.9</v>
      </c>
      <c r="G133" s="32">
        <f t="shared" si="7"/>
        <v>9.9</v>
      </c>
      <c r="H133" s="29"/>
      <c r="I133" s="38"/>
      <c r="J133" s="3">
        <v>2</v>
      </c>
      <c r="K133" s="3">
        <v>23.2</v>
      </c>
      <c r="L133" s="3">
        <v>3</v>
      </c>
      <c r="M133" s="27">
        <v>49.3</v>
      </c>
      <c r="N133" s="27">
        <v>269.10000000000002</v>
      </c>
      <c r="O133" s="37">
        <f t="shared" si="6"/>
        <v>5.4584178498985807</v>
      </c>
    </row>
    <row r="134" spans="1:15" s="30" customFormat="1">
      <c r="A134" s="38"/>
      <c r="B134" s="3"/>
      <c r="C134" s="3">
        <v>5.2</v>
      </c>
      <c r="D134" s="3">
        <v>0.2</v>
      </c>
      <c r="E134" s="29">
        <v>0.8</v>
      </c>
      <c r="F134" s="27">
        <v>7.3</v>
      </c>
      <c r="G134" s="32">
        <f t="shared" si="7"/>
        <v>9.125</v>
      </c>
      <c r="H134" s="29"/>
      <c r="I134" s="38"/>
      <c r="J134" s="3"/>
      <c r="K134" s="3">
        <v>22.5</v>
      </c>
      <c r="L134" s="3">
        <v>5</v>
      </c>
      <c r="M134" s="27">
        <v>53.2</v>
      </c>
      <c r="N134" s="27">
        <v>289.2</v>
      </c>
      <c r="O134" s="37">
        <f t="shared" si="6"/>
        <v>5.436090225563909</v>
      </c>
    </row>
    <row r="135" spans="1:15" s="30" customFormat="1">
      <c r="A135" s="38"/>
      <c r="B135" s="3"/>
      <c r="C135" s="3">
        <v>4.3</v>
      </c>
      <c r="D135" s="3">
        <v>0.1</v>
      </c>
      <c r="E135" s="29">
        <v>0.7</v>
      </c>
      <c r="F135" s="27">
        <v>7.2</v>
      </c>
      <c r="G135" s="32">
        <f t="shared" si="7"/>
        <v>10.285714285714286</v>
      </c>
      <c r="H135" s="29"/>
      <c r="I135" s="38"/>
      <c r="J135" s="3"/>
      <c r="K135" s="3">
        <v>15</v>
      </c>
      <c r="L135" s="3">
        <v>2.9</v>
      </c>
      <c r="M135" s="27">
        <v>35.6</v>
      </c>
      <c r="N135" s="27">
        <v>269.10000000000002</v>
      </c>
      <c r="O135" s="37">
        <f t="shared" si="6"/>
        <v>7.558988764044944</v>
      </c>
    </row>
    <row r="136" spans="1:15" s="30" customFormat="1">
      <c r="A136" s="38"/>
      <c r="B136" s="3"/>
      <c r="C136" s="3">
        <v>4</v>
      </c>
      <c r="D136" s="3">
        <v>0.1</v>
      </c>
      <c r="E136" s="29">
        <v>0.6</v>
      </c>
      <c r="F136" s="27">
        <v>5.6</v>
      </c>
      <c r="G136" s="32">
        <f t="shared" si="7"/>
        <v>9.3333333333333339</v>
      </c>
      <c r="H136" s="29"/>
      <c r="I136" s="38"/>
      <c r="J136" s="3"/>
      <c r="K136" s="3">
        <v>24.5</v>
      </c>
      <c r="L136" s="3">
        <v>4.8</v>
      </c>
      <c r="M136" s="27">
        <v>52.5</v>
      </c>
      <c r="N136" s="27">
        <v>365.1</v>
      </c>
      <c r="O136" s="37">
        <f t="shared" si="6"/>
        <v>6.9542857142857146</v>
      </c>
    </row>
    <row r="137" spans="1:15" s="30" customFormat="1">
      <c r="A137" s="38"/>
      <c r="B137" s="3"/>
      <c r="C137" s="3">
        <v>6.1</v>
      </c>
      <c r="D137" s="3">
        <v>0.5</v>
      </c>
      <c r="E137" s="29">
        <v>1.1000000000000001</v>
      </c>
      <c r="F137" s="27">
        <v>10.199999999999999</v>
      </c>
      <c r="G137" s="32">
        <f t="shared" si="7"/>
        <v>9.2727272727272716</v>
      </c>
      <c r="H137" s="29"/>
      <c r="I137" s="38"/>
      <c r="J137" s="3"/>
      <c r="K137" s="3">
        <v>9.6999999999999993</v>
      </c>
      <c r="L137" s="3">
        <v>5</v>
      </c>
      <c r="M137" s="27">
        <v>40.200000000000003</v>
      </c>
      <c r="N137" s="27">
        <v>304.2</v>
      </c>
      <c r="O137" s="37">
        <f t="shared" si="6"/>
        <v>7.567164179104477</v>
      </c>
    </row>
    <row r="138" spans="1:15" s="30" customFormat="1">
      <c r="A138" s="38"/>
      <c r="B138" s="3"/>
      <c r="C138" s="3">
        <v>3.9</v>
      </c>
      <c r="D138" s="3">
        <v>0.1</v>
      </c>
      <c r="E138" s="29">
        <v>0.7</v>
      </c>
      <c r="F138" s="27">
        <v>7</v>
      </c>
      <c r="G138" s="32">
        <f t="shared" si="7"/>
        <v>10</v>
      </c>
      <c r="H138" s="29"/>
      <c r="I138" s="38"/>
      <c r="J138" s="3"/>
      <c r="K138" s="3">
        <v>14</v>
      </c>
      <c r="L138" s="3">
        <v>3</v>
      </c>
      <c r="M138" s="27">
        <v>27.9</v>
      </c>
      <c r="N138" s="27">
        <v>168.1</v>
      </c>
      <c r="O138" s="37">
        <f t="shared" si="6"/>
        <v>6.0250896057347667</v>
      </c>
    </row>
    <row r="139" spans="1:15" s="30" customFormat="1">
      <c r="A139" s="38"/>
      <c r="B139" s="3"/>
      <c r="C139" s="3">
        <v>4.3</v>
      </c>
      <c r="D139" s="3">
        <v>0.1</v>
      </c>
      <c r="E139" s="29">
        <v>0.8</v>
      </c>
      <c r="F139" s="27">
        <v>4.5999999999999996</v>
      </c>
      <c r="G139" s="32">
        <f t="shared" si="7"/>
        <v>5.7499999999999991</v>
      </c>
      <c r="H139" s="29"/>
      <c r="I139" s="38"/>
      <c r="J139" s="3"/>
      <c r="K139" s="3">
        <v>22.6</v>
      </c>
      <c r="L139" s="3">
        <v>4.8</v>
      </c>
      <c r="M139" s="27">
        <v>52.3</v>
      </c>
      <c r="N139" s="27">
        <v>366.2</v>
      </c>
      <c r="O139" s="37">
        <f t="shared" si="6"/>
        <v>7.0019120458891013</v>
      </c>
    </row>
    <row r="140" spans="1:15" s="30" customFormat="1">
      <c r="A140" s="38"/>
      <c r="B140" s="3"/>
      <c r="C140" s="3">
        <v>6.9</v>
      </c>
      <c r="D140" s="3">
        <v>0.6</v>
      </c>
      <c r="E140" s="29">
        <v>1</v>
      </c>
      <c r="F140" s="27">
        <v>12.1</v>
      </c>
      <c r="G140" s="32">
        <f t="shared" si="7"/>
        <v>12.1</v>
      </c>
      <c r="H140" s="29"/>
      <c r="I140" s="38"/>
      <c r="J140" s="3"/>
      <c r="K140" s="3">
        <v>13.5</v>
      </c>
      <c r="L140" s="3">
        <v>3</v>
      </c>
      <c r="M140" s="27">
        <v>30.5</v>
      </c>
      <c r="N140" s="27">
        <v>197.6</v>
      </c>
      <c r="O140" s="37">
        <f t="shared" si="6"/>
        <v>6.4786885245901633</v>
      </c>
    </row>
    <row r="141" spans="1:15" s="30" customFormat="1">
      <c r="A141" s="38"/>
      <c r="B141" s="3"/>
      <c r="C141" s="3">
        <v>7.3</v>
      </c>
      <c r="D141" s="3">
        <v>0.5</v>
      </c>
      <c r="E141" s="29">
        <v>1.5</v>
      </c>
      <c r="F141" s="27">
        <v>11.2</v>
      </c>
      <c r="G141" s="32">
        <f t="shared" si="7"/>
        <v>7.4666666666666659</v>
      </c>
      <c r="H141" s="29"/>
      <c r="I141" s="38"/>
      <c r="J141" s="3"/>
      <c r="K141" s="3">
        <v>13</v>
      </c>
      <c r="L141" s="3">
        <v>2.9</v>
      </c>
      <c r="M141" s="27">
        <v>27.5</v>
      </c>
      <c r="N141" s="27">
        <v>152.4</v>
      </c>
      <c r="O141" s="37">
        <f t="shared" si="6"/>
        <v>5.541818181818182</v>
      </c>
    </row>
    <row r="142" spans="1:15" s="30" customFormat="1">
      <c r="A142" s="38"/>
      <c r="B142" s="3"/>
      <c r="C142" s="3">
        <v>5.8</v>
      </c>
      <c r="D142" s="3">
        <v>0.3</v>
      </c>
      <c r="E142" s="29">
        <v>1.1000000000000001</v>
      </c>
      <c r="F142" s="27">
        <v>9.3000000000000007</v>
      </c>
      <c r="G142" s="32">
        <f t="shared" si="7"/>
        <v>8.454545454545455</v>
      </c>
      <c r="H142" s="29"/>
      <c r="I142" s="38"/>
      <c r="J142" s="3"/>
      <c r="K142" s="3">
        <v>25.2</v>
      </c>
      <c r="L142" s="3">
        <v>4.9000000000000004</v>
      </c>
      <c r="M142" s="27">
        <v>53.6</v>
      </c>
      <c r="N142" s="27">
        <v>298.5</v>
      </c>
      <c r="O142" s="37">
        <f t="shared" si="6"/>
        <v>5.5690298507462686</v>
      </c>
    </row>
    <row r="143" spans="1:15" s="30" customFormat="1">
      <c r="A143" s="38"/>
      <c r="B143" s="3">
        <v>3</v>
      </c>
      <c r="C143" s="3">
        <v>6.2</v>
      </c>
      <c r="D143" s="3">
        <v>0.3</v>
      </c>
      <c r="E143" s="29">
        <v>1</v>
      </c>
      <c r="F143" s="27">
        <v>8.9</v>
      </c>
      <c r="G143" s="32">
        <f t="shared" si="7"/>
        <v>8.9</v>
      </c>
      <c r="H143" s="29"/>
      <c r="I143" s="38"/>
      <c r="J143" s="3">
        <v>3</v>
      </c>
      <c r="K143" s="3">
        <v>23.5</v>
      </c>
      <c r="L143" s="3">
        <v>4.5999999999999996</v>
      </c>
      <c r="M143" s="27">
        <v>53.4</v>
      </c>
      <c r="N143" s="27">
        <v>306.39999999999998</v>
      </c>
      <c r="O143" s="37">
        <f t="shared" si="6"/>
        <v>5.737827715355805</v>
      </c>
    </row>
    <row r="144" spans="1:15" s="30" customFormat="1">
      <c r="A144" s="38"/>
      <c r="B144" s="3"/>
      <c r="C144" s="3">
        <v>6.9</v>
      </c>
      <c r="D144" s="3">
        <v>0.4</v>
      </c>
      <c r="E144" s="29">
        <v>1.1000000000000001</v>
      </c>
      <c r="F144" s="27">
        <v>9.1999999999999993</v>
      </c>
      <c r="G144" s="32">
        <f t="shared" si="7"/>
        <v>8.3636363636363615</v>
      </c>
      <c r="H144" s="29"/>
      <c r="I144" s="38"/>
      <c r="J144" s="3"/>
      <c r="K144" s="3">
        <v>23.1</v>
      </c>
      <c r="L144" s="3">
        <v>4.5</v>
      </c>
      <c r="M144" s="27">
        <v>53.8</v>
      </c>
      <c r="N144" s="27">
        <v>297.39999999999998</v>
      </c>
      <c r="O144" s="37">
        <f t="shared" si="6"/>
        <v>5.5278810408921935</v>
      </c>
    </row>
    <row r="145" spans="1:15" s="30" customFormat="1">
      <c r="A145" s="38"/>
      <c r="B145" s="3"/>
      <c r="C145" s="3">
        <v>6</v>
      </c>
      <c r="D145" s="3">
        <v>0.3</v>
      </c>
      <c r="E145" s="29">
        <v>1</v>
      </c>
      <c r="F145" s="27">
        <v>8.6</v>
      </c>
      <c r="G145" s="32">
        <f t="shared" si="7"/>
        <v>8.6</v>
      </c>
      <c r="H145" s="29"/>
      <c r="I145" s="38"/>
      <c r="J145" s="3"/>
      <c r="K145" s="3">
        <v>14.3</v>
      </c>
      <c r="L145" s="3">
        <v>2.7</v>
      </c>
      <c r="M145" s="27">
        <v>23.7</v>
      </c>
      <c r="N145" s="27">
        <v>201.8</v>
      </c>
      <c r="O145" s="37">
        <f t="shared" si="6"/>
        <v>8.5147679324894519</v>
      </c>
    </row>
    <row r="146" spans="1:15" s="30" customFormat="1">
      <c r="A146" s="38"/>
      <c r="B146" s="3"/>
      <c r="C146" s="3">
        <v>5</v>
      </c>
      <c r="D146" s="3">
        <v>0.2</v>
      </c>
      <c r="E146" s="29">
        <v>0.8</v>
      </c>
      <c r="F146" s="27">
        <v>8.3000000000000007</v>
      </c>
      <c r="G146" s="32">
        <f t="shared" si="7"/>
        <v>10.375</v>
      </c>
      <c r="H146" s="29"/>
      <c r="I146" s="38"/>
      <c r="J146" s="3"/>
      <c r="K146" s="3">
        <v>13.3</v>
      </c>
      <c r="L146" s="3">
        <v>2.1</v>
      </c>
      <c r="M146" s="27">
        <v>26.8</v>
      </c>
      <c r="N146" s="27">
        <v>154.6</v>
      </c>
      <c r="O146" s="37">
        <f t="shared" si="6"/>
        <v>5.7686567164179099</v>
      </c>
    </row>
    <row r="147" spans="1:15" s="30" customFormat="1">
      <c r="A147" s="38"/>
      <c r="B147" s="3"/>
      <c r="C147" s="3">
        <v>3.8</v>
      </c>
      <c r="D147" s="3">
        <v>0.1</v>
      </c>
      <c r="E147" s="29">
        <v>0.6</v>
      </c>
      <c r="F147" s="27">
        <v>5.8</v>
      </c>
      <c r="G147" s="32">
        <f t="shared" si="7"/>
        <v>9.6666666666666661</v>
      </c>
      <c r="H147" s="29"/>
      <c r="I147" s="38"/>
      <c r="J147" s="3"/>
      <c r="K147" s="3">
        <v>14.5</v>
      </c>
      <c r="L147" s="3">
        <v>2.8</v>
      </c>
      <c r="M147" s="27">
        <v>24.5</v>
      </c>
      <c r="N147" s="27">
        <v>195.6</v>
      </c>
      <c r="O147" s="37">
        <f t="shared" si="6"/>
        <v>7.9836734693877549</v>
      </c>
    </row>
    <row r="148" spans="1:15" s="30" customFormat="1">
      <c r="A148" s="38"/>
      <c r="B148" s="3"/>
      <c r="C148" s="3">
        <v>7.4</v>
      </c>
      <c r="D148" s="3">
        <v>0.6</v>
      </c>
      <c r="E148" s="29">
        <v>1.3</v>
      </c>
      <c r="F148" s="27">
        <v>15.4</v>
      </c>
      <c r="G148" s="32">
        <f t="shared" si="7"/>
        <v>11.846153846153847</v>
      </c>
      <c r="H148" s="29"/>
      <c r="I148" s="38"/>
      <c r="J148" s="3"/>
      <c r="K148" s="3">
        <v>22.9</v>
      </c>
      <c r="L148" s="3">
        <v>4.5999999999999996</v>
      </c>
      <c r="M148" s="27">
        <v>54</v>
      </c>
      <c r="N148" s="27">
        <v>307.10000000000002</v>
      </c>
      <c r="O148" s="37">
        <f t="shared" si="6"/>
        <v>5.6870370370370376</v>
      </c>
    </row>
    <row r="149" spans="1:15" s="30" customFormat="1">
      <c r="A149" s="38"/>
      <c r="B149" s="3"/>
      <c r="C149" s="3">
        <v>5.9</v>
      </c>
      <c r="D149" s="3">
        <v>0.4</v>
      </c>
      <c r="E149" s="29">
        <v>1</v>
      </c>
      <c r="F149" s="27">
        <v>10.199999999999999</v>
      </c>
      <c r="G149" s="32">
        <f t="shared" si="7"/>
        <v>10.199999999999999</v>
      </c>
      <c r="H149" s="29"/>
      <c r="I149" s="38"/>
      <c r="J149" s="3"/>
      <c r="K149" s="3">
        <v>15.2</v>
      </c>
      <c r="L149" s="3">
        <v>4.9000000000000004</v>
      </c>
      <c r="M149" s="30">
        <v>48.7</v>
      </c>
      <c r="N149" s="27">
        <v>291.5</v>
      </c>
      <c r="O149" s="37">
        <f t="shared" si="6"/>
        <v>5.985626283367556</v>
      </c>
    </row>
    <row r="150" spans="1:15" s="30" customFormat="1">
      <c r="A150" s="38"/>
      <c r="B150" s="3"/>
      <c r="C150" s="3">
        <v>4</v>
      </c>
      <c r="D150" s="3">
        <v>0.1</v>
      </c>
      <c r="E150" s="29">
        <v>0.8</v>
      </c>
      <c r="F150" s="27">
        <v>4.7</v>
      </c>
      <c r="G150" s="32">
        <f t="shared" si="7"/>
        <v>5.875</v>
      </c>
      <c r="H150" s="29"/>
      <c r="I150" s="38"/>
      <c r="J150" s="3"/>
      <c r="K150" s="3">
        <v>16.5</v>
      </c>
      <c r="L150" s="3">
        <v>3</v>
      </c>
      <c r="M150" s="27">
        <v>36.299999999999997</v>
      </c>
      <c r="N150" s="27">
        <v>277.10000000000002</v>
      </c>
      <c r="O150" s="37">
        <f t="shared" si="6"/>
        <v>7.6336088154269985</v>
      </c>
    </row>
    <row r="151" spans="1:15" s="30" customFormat="1">
      <c r="A151" s="38"/>
      <c r="B151" s="3"/>
      <c r="C151" s="3">
        <v>4</v>
      </c>
      <c r="D151" s="3">
        <v>0.2</v>
      </c>
      <c r="E151" s="29">
        <v>0.9</v>
      </c>
      <c r="F151" s="27">
        <v>7.5</v>
      </c>
      <c r="G151" s="32">
        <f t="shared" si="7"/>
        <v>8.3333333333333339</v>
      </c>
      <c r="H151" s="29"/>
      <c r="I151" s="38"/>
      <c r="J151" s="3"/>
      <c r="K151" s="3">
        <v>22.8</v>
      </c>
      <c r="L151" s="3">
        <v>4.8</v>
      </c>
      <c r="M151" s="27">
        <v>54.2</v>
      </c>
      <c r="N151" s="27">
        <v>305.60000000000002</v>
      </c>
      <c r="O151" s="37">
        <f t="shared" si="6"/>
        <v>5.6383763837638377</v>
      </c>
    </row>
    <row r="152" spans="1:15" s="30" customFormat="1">
      <c r="A152" s="38"/>
      <c r="B152" s="3"/>
      <c r="C152" s="3">
        <v>4.2</v>
      </c>
      <c r="D152" s="3">
        <v>0.2</v>
      </c>
      <c r="E152" s="29">
        <v>0.9</v>
      </c>
      <c r="F152" s="27">
        <v>7.8</v>
      </c>
      <c r="G152" s="32">
        <f t="shared" si="7"/>
        <v>8.6666666666666661</v>
      </c>
      <c r="H152" s="29"/>
      <c r="I152" s="38"/>
      <c r="J152" s="3"/>
      <c r="K152" s="3">
        <v>16</v>
      </c>
      <c r="L152" s="3">
        <v>4.9000000000000004</v>
      </c>
      <c r="M152" s="27">
        <v>49.2</v>
      </c>
      <c r="N152" s="27">
        <v>319.39999999999998</v>
      </c>
      <c r="O152" s="37">
        <f t="shared" si="6"/>
        <v>6.4918699186991864</v>
      </c>
    </row>
    <row r="153" spans="1:15" s="30" customFormat="1">
      <c r="A153" s="38"/>
      <c r="B153" s="3">
        <v>4</v>
      </c>
      <c r="C153" s="3">
        <v>6.2</v>
      </c>
      <c r="D153" s="3">
        <v>0.4</v>
      </c>
      <c r="E153" s="29">
        <v>0.8</v>
      </c>
      <c r="F153" s="27">
        <v>8.5</v>
      </c>
      <c r="G153" s="32">
        <f t="shared" si="7"/>
        <v>10.625</v>
      </c>
      <c r="H153" s="29"/>
      <c r="I153" s="38"/>
      <c r="J153" s="3">
        <v>4</v>
      </c>
      <c r="K153" s="3">
        <v>15.2</v>
      </c>
      <c r="L153" s="3">
        <v>5</v>
      </c>
      <c r="M153" s="27">
        <v>50.2</v>
      </c>
      <c r="N153" s="27">
        <v>302.5</v>
      </c>
      <c r="O153" s="37">
        <f t="shared" si="6"/>
        <v>6.025896414342629</v>
      </c>
    </row>
    <row r="154" spans="1:15">
      <c r="A154" s="38"/>
      <c r="B154" s="3"/>
      <c r="C154" s="3">
        <v>5.7</v>
      </c>
      <c r="D154" s="3">
        <v>0.3</v>
      </c>
      <c r="E154" s="29">
        <v>0.7</v>
      </c>
      <c r="F154" s="27">
        <v>6.9</v>
      </c>
      <c r="G154" s="32">
        <f t="shared" si="7"/>
        <v>9.8571428571428577</v>
      </c>
      <c r="H154" s="22"/>
      <c r="I154" s="38"/>
      <c r="J154" s="21"/>
      <c r="K154" s="21">
        <v>25</v>
      </c>
      <c r="L154" s="21">
        <v>5.0999999999999996</v>
      </c>
      <c r="M154" s="23">
        <v>56.5</v>
      </c>
      <c r="N154" s="23">
        <v>231.6</v>
      </c>
      <c r="O154" s="37">
        <f t="shared" si="6"/>
        <v>4.0991150442477879</v>
      </c>
    </row>
    <row r="155" spans="1:15">
      <c r="A155" s="38"/>
      <c r="B155" s="3"/>
      <c r="C155" s="3">
        <v>4</v>
      </c>
      <c r="D155" s="3">
        <v>0.2</v>
      </c>
      <c r="E155" s="29">
        <v>0.7</v>
      </c>
      <c r="F155" s="27">
        <v>6.2</v>
      </c>
      <c r="G155" s="32">
        <f t="shared" si="7"/>
        <v>8.8571428571428577</v>
      </c>
      <c r="H155" s="22"/>
      <c r="I155" s="38"/>
      <c r="J155" s="21"/>
      <c r="K155" s="21">
        <v>15.2</v>
      </c>
      <c r="L155" s="21">
        <v>2.8</v>
      </c>
      <c r="M155" s="23">
        <v>37.200000000000003</v>
      </c>
      <c r="N155" s="23">
        <v>275.3</v>
      </c>
      <c r="O155" s="37">
        <f t="shared" si="6"/>
        <v>7.400537634408602</v>
      </c>
    </row>
    <row r="156" spans="1:15">
      <c r="A156" s="38"/>
      <c r="B156" s="3"/>
      <c r="C156" s="3">
        <v>5.9</v>
      </c>
      <c r="D156" s="3">
        <v>0.3</v>
      </c>
      <c r="E156" s="29">
        <v>0.9</v>
      </c>
      <c r="F156" s="27">
        <v>8.4</v>
      </c>
      <c r="G156" s="32">
        <f t="shared" si="7"/>
        <v>9.3333333333333339</v>
      </c>
      <c r="H156" s="22"/>
      <c r="I156" s="38"/>
      <c r="J156" s="21"/>
      <c r="K156" s="21">
        <v>15.3</v>
      </c>
      <c r="L156" s="21">
        <v>3.2</v>
      </c>
      <c r="M156" s="23">
        <v>27.6</v>
      </c>
      <c r="N156" s="23">
        <v>205.1</v>
      </c>
      <c r="O156" s="37">
        <f t="shared" si="6"/>
        <v>7.4311594202898545</v>
      </c>
    </row>
    <row r="157" spans="1:15">
      <c r="A157" s="38"/>
      <c r="B157" s="3"/>
      <c r="C157" s="3">
        <v>4.0999999999999996</v>
      </c>
      <c r="D157" s="3">
        <v>0.1</v>
      </c>
      <c r="E157" s="29">
        <v>0.7</v>
      </c>
      <c r="F157" s="27">
        <v>7</v>
      </c>
      <c r="G157" s="32">
        <f t="shared" si="7"/>
        <v>10</v>
      </c>
      <c r="H157" s="22"/>
      <c r="I157" s="38"/>
      <c r="J157" s="21"/>
      <c r="K157" s="21">
        <v>22.6</v>
      </c>
      <c r="L157" s="21">
        <v>2.7</v>
      </c>
      <c r="M157" s="24">
        <v>48.5</v>
      </c>
      <c r="N157" s="23">
        <v>291</v>
      </c>
      <c r="O157" s="37">
        <f t="shared" si="6"/>
        <v>6</v>
      </c>
    </row>
    <row r="158" spans="1:15">
      <c r="A158" s="38"/>
      <c r="B158" s="3"/>
      <c r="C158" s="3">
        <v>3.9</v>
      </c>
      <c r="D158" s="3">
        <v>0.1</v>
      </c>
      <c r="E158" s="29">
        <v>0.7</v>
      </c>
      <c r="F158" s="27">
        <v>7.2</v>
      </c>
      <c r="G158" s="32">
        <f t="shared" si="7"/>
        <v>10.285714285714286</v>
      </c>
      <c r="H158" s="22"/>
      <c r="I158" s="38"/>
      <c r="J158" s="21"/>
      <c r="K158" s="21">
        <v>14.5</v>
      </c>
      <c r="L158" s="21">
        <v>4.9000000000000004</v>
      </c>
      <c r="M158" s="23">
        <v>47.2</v>
      </c>
      <c r="N158" s="23">
        <v>280.5</v>
      </c>
      <c r="O158" s="37">
        <f t="shared" si="6"/>
        <v>5.9427966101694913</v>
      </c>
    </row>
    <row r="159" spans="1:15">
      <c r="A159" s="38"/>
      <c r="B159" s="3"/>
      <c r="C159" s="3">
        <v>7</v>
      </c>
      <c r="D159" s="3">
        <v>0.5</v>
      </c>
      <c r="E159" s="29">
        <v>1.4</v>
      </c>
      <c r="F159" s="27">
        <v>11</v>
      </c>
      <c r="G159" s="32">
        <f t="shared" si="7"/>
        <v>7.8571428571428577</v>
      </c>
      <c r="H159" s="22"/>
      <c r="I159" s="38"/>
      <c r="J159" s="21"/>
      <c r="K159" s="21">
        <v>12.8</v>
      </c>
      <c r="L159" s="21">
        <v>2.9</v>
      </c>
      <c r="M159" s="23">
        <v>30.7</v>
      </c>
      <c r="N159" s="23">
        <v>189.3</v>
      </c>
      <c r="O159" s="37">
        <f t="shared" si="6"/>
        <v>6.1661237785016292</v>
      </c>
    </row>
    <row r="160" spans="1:15">
      <c r="A160" s="38"/>
      <c r="B160" s="3"/>
      <c r="C160" s="3">
        <v>3.6</v>
      </c>
      <c r="D160" s="3">
        <v>0.2</v>
      </c>
      <c r="E160" s="29">
        <v>0.6</v>
      </c>
      <c r="F160" s="27">
        <v>5.6</v>
      </c>
      <c r="G160" s="32">
        <f t="shared" si="7"/>
        <v>9.3333333333333339</v>
      </c>
      <c r="H160" s="22"/>
      <c r="I160" s="38"/>
      <c r="J160" s="21"/>
      <c r="K160" s="21">
        <v>10</v>
      </c>
      <c r="L160" s="21">
        <v>2.7</v>
      </c>
      <c r="M160" s="23">
        <v>27.3</v>
      </c>
      <c r="N160" s="23">
        <v>216.1</v>
      </c>
      <c r="O160" s="37">
        <f t="shared" si="6"/>
        <v>7.9157509157509152</v>
      </c>
    </row>
    <row r="161" spans="1:15">
      <c r="A161" s="38"/>
      <c r="B161" s="3"/>
      <c r="C161" s="3">
        <v>5.4</v>
      </c>
      <c r="D161" s="3">
        <v>0.3</v>
      </c>
      <c r="E161" s="29">
        <v>0.9</v>
      </c>
      <c r="F161" s="27">
        <v>8.3000000000000007</v>
      </c>
      <c r="G161" s="32">
        <f t="shared" si="7"/>
        <v>9.2222222222222232</v>
      </c>
      <c r="H161" s="22"/>
      <c r="I161" s="38"/>
      <c r="J161" s="21"/>
      <c r="K161" s="21">
        <v>27.1</v>
      </c>
      <c r="L161" s="21">
        <v>5.0999999999999996</v>
      </c>
      <c r="M161" s="23">
        <v>59.2</v>
      </c>
      <c r="N161" s="23">
        <v>378.2</v>
      </c>
      <c r="O161" s="37">
        <f t="shared" si="6"/>
        <v>6.3885135135135132</v>
      </c>
    </row>
    <row r="162" spans="1:15">
      <c r="A162" s="38"/>
      <c r="B162" s="3"/>
      <c r="C162" s="3">
        <v>7.5</v>
      </c>
      <c r="D162" s="3">
        <v>0.4</v>
      </c>
      <c r="E162" s="29">
        <v>1.5</v>
      </c>
      <c r="F162" s="27">
        <v>8.8000000000000007</v>
      </c>
      <c r="G162" s="32">
        <f t="shared" si="7"/>
        <v>5.8666666666666671</v>
      </c>
      <c r="H162" s="22"/>
      <c r="I162" s="38"/>
      <c r="J162" s="21"/>
      <c r="K162" s="21">
        <v>23.5</v>
      </c>
      <c r="L162" s="21">
        <v>5</v>
      </c>
      <c r="M162" s="24">
        <v>57.3</v>
      </c>
      <c r="N162" s="23">
        <v>374.9</v>
      </c>
      <c r="O162" s="37">
        <f t="shared" si="6"/>
        <v>6.5427574171029672</v>
      </c>
    </row>
    <row r="163" spans="1:15" s="30" customFormat="1">
      <c r="A163" s="38">
        <v>0.95</v>
      </c>
      <c r="B163" s="3">
        <v>1</v>
      </c>
      <c r="C163" s="3">
        <v>7.2</v>
      </c>
      <c r="D163" s="3">
        <v>0.4</v>
      </c>
      <c r="E163" s="29">
        <v>1.2</v>
      </c>
      <c r="F163" s="27">
        <v>6.9</v>
      </c>
      <c r="G163" s="32">
        <f t="shared" si="7"/>
        <v>5.7500000000000009</v>
      </c>
      <c r="H163" s="29"/>
      <c r="I163" s="38">
        <v>0.95</v>
      </c>
      <c r="J163" s="3">
        <v>1</v>
      </c>
      <c r="K163" s="3">
        <v>14.5</v>
      </c>
      <c r="L163" s="3">
        <v>2.6</v>
      </c>
      <c r="M163" s="27">
        <v>21.6</v>
      </c>
      <c r="N163" s="27">
        <v>112.3</v>
      </c>
      <c r="O163" s="37">
        <f t="shared" ref="O163:O194" si="8">N163/M163</f>
        <v>5.1990740740740735</v>
      </c>
    </row>
    <row r="164" spans="1:15" s="30" customFormat="1">
      <c r="A164" s="38"/>
      <c r="B164" s="3"/>
      <c r="C164" s="3">
        <v>5.4</v>
      </c>
      <c r="D164" s="3">
        <v>0.1</v>
      </c>
      <c r="E164" s="29">
        <v>0.7</v>
      </c>
      <c r="F164" s="27">
        <v>4.0999999999999996</v>
      </c>
      <c r="G164" s="32">
        <f t="shared" si="7"/>
        <v>5.8571428571428568</v>
      </c>
      <c r="H164" s="29"/>
      <c r="I164" s="38"/>
      <c r="J164" s="3"/>
      <c r="K164" s="3">
        <v>21.7</v>
      </c>
      <c r="L164" s="3">
        <v>3.9</v>
      </c>
      <c r="M164" s="27">
        <v>42.7</v>
      </c>
      <c r="N164" s="27">
        <v>251.5</v>
      </c>
      <c r="O164" s="37">
        <f t="shared" si="8"/>
        <v>5.889929742388758</v>
      </c>
    </row>
    <row r="165" spans="1:15" s="30" customFormat="1">
      <c r="A165" s="38"/>
      <c r="B165" s="3"/>
      <c r="C165" s="3">
        <v>6.8</v>
      </c>
      <c r="D165" s="3">
        <v>0.4</v>
      </c>
      <c r="E165" s="29">
        <v>0.9</v>
      </c>
      <c r="F165" s="27">
        <v>5</v>
      </c>
      <c r="G165" s="32">
        <f t="shared" si="7"/>
        <v>5.5555555555555554</v>
      </c>
      <c r="H165" s="29"/>
      <c r="I165" s="38"/>
      <c r="J165" s="3"/>
      <c r="K165" s="3">
        <v>16.2</v>
      </c>
      <c r="L165" s="3">
        <v>2.5</v>
      </c>
      <c r="M165" s="27">
        <v>39.1</v>
      </c>
      <c r="N165" s="27">
        <v>203.7</v>
      </c>
      <c r="O165" s="37">
        <f t="shared" si="8"/>
        <v>5.2097186700767262</v>
      </c>
    </row>
    <row r="166" spans="1:15" s="30" customFormat="1">
      <c r="A166" s="38"/>
      <c r="B166" s="3"/>
      <c r="C166" s="3">
        <v>4</v>
      </c>
      <c r="D166" s="3">
        <v>0.1</v>
      </c>
      <c r="E166" s="29">
        <v>0.7</v>
      </c>
      <c r="F166" s="27">
        <v>3.6</v>
      </c>
      <c r="G166" s="32">
        <f t="shared" si="7"/>
        <v>5.1428571428571432</v>
      </c>
      <c r="H166" s="29"/>
      <c r="I166" s="38"/>
      <c r="J166" s="3"/>
      <c r="K166" s="3">
        <v>21.4</v>
      </c>
      <c r="L166" s="3">
        <v>4</v>
      </c>
      <c r="M166" s="27">
        <v>41.5</v>
      </c>
      <c r="N166" s="27">
        <v>235.3</v>
      </c>
      <c r="O166" s="37">
        <f t="shared" si="8"/>
        <v>5.6698795180722898</v>
      </c>
    </row>
    <row r="167" spans="1:15" s="30" customFormat="1">
      <c r="A167" s="38"/>
      <c r="B167" s="3"/>
      <c r="C167" s="3">
        <v>6.7</v>
      </c>
      <c r="D167" s="3">
        <v>0.5</v>
      </c>
      <c r="E167" s="29">
        <v>0.9</v>
      </c>
      <c r="F167" s="27">
        <v>5.2</v>
      </c>
      <c r="G167" s="32">
        <f t="shared" si="7"/>
        <v>5.7777777777777777</v>
      </c>
      <c r="H167" s="29"/>
      <c r="I167" s="38"/>
      <c r="J167" s="3"/>
      <c r="K167" s="3">
        <v>14.3</v>
      </c>
      <c r="L167" s="3">
        <v>4.0999999999999996</v>
      </c>
      <c r="M167" s="27">
        <v>42.5</v>
      </c>
      <c r="N167" s="27">
        <v>239.4</v>
      </c>
      <c r="O167" s="37">
        <f t="shared" si="8"/>
        <v>5.6329411764705881</v>
      </c>
    </row>
    <row r="168" spans="1:15" s="30" customFormat="1">
      <c r="A168" s="38"/>
      <c r="B168" s="3"/>
      <c r="C168" s="3">
        <v>4.5</v>
      </c>
      <c r="D168" s="3">
        <v>0.3</v>
      </c>
      <c r="E168" s="29">
        <v>0.7</v>
      </c>
      <c r="F168" s="27">
        <v>4.8</v>
      </c>
      <c r="G168" s="32">
        <f t="shared" si="7"/>
        <v>6.8571428571428577</v>
      </c>
      <c r="H168" s="29"/>
      <c r="I168" s="38"/>
      <c r="J168" s="3"/>
      <c r="K168" s="3">
        <v>10.3</v>
      </c>
      <c r="L168" s="3">
        <v>3.8</v>
      </c>
      <c r="M168" s="27">
        <v>22.2</v>
      </c>
      <c r="N168" s="27">
        <v>121.5</v>
      </c>
      <c r="O168" s="37">
        <f t="shared" si="8"/>
        <v>5.4729729729729728</v>
      </c>
    </row>
    <row r="169" spans="1:15" s="30" customFormat="1">
      <c r="A169" s="38"/>
      <c r="B169" s="3"/>
      <c r="C169" s="3">
        <v>3.7</v>
      </c>
      <c r="D169" s="3">
        <v>0.1</v>
      </c>
      <c r="E169" s="29">
        <v>0.7</v>
      </c>
      <c r="F169" s="27">
        <v>4.2</v>
      </c>
      <c r="G169" s="32">
        <f t="shared" si="7"/>
        <v>6.0000000000000009</v>
      </c>
      <c r="H169" s="29"/>
      <c r="I169" s="38"/>
      <c r="J169" s="3"/>
      <c r="K169" s="3">
        <v>20</v>
      </c>
      <c r="L169" s="3">
        <v>2.4</v>
      </c>
      <c r="M169" s="27">
        <v>38.299999999999997</v>
      </c>
      <c r="N169" s="27">
        <v>172.3</v>
      </c>
      <c r="O169" s="37">
        <f t="shared" si="8"/>
        <v>4.4986945169712804</v>
      </c>
    </row>
    <row r="170" spans="1:15" s="30" customFormat="1">
      <c r="A170" s="38"/>
      <c r="B170" s="3"/>
      <c r="C170" s="3">
        <v>4.5</v>
      </c>
      <c r="D170" s="3">
        <v>0.2</v>
      </c>
      <c r="E170" s="29">
        <v>0.9</v>
      </c>
      <c r="F170" s="27">
        <v>5.1000000000000005</v>
      </c>
      <c r="G170" s="32">
        <f t="shared" si="7"/>
        <v>5.666666666666667</v>
      </c>
      <c r="H170" s="29"/>
      <c r="I170" s="38"/>
      <c r="J170" s="3"/>
      <c r="K170" s="3">
        <v>15</v>
      </c>
      <c r="L170" s="3">
        <v>2.7</v>
      </c>
      <c r="M170" s="27">
        <v>22.4</v>
      </c>
      <c r="N170" s="27">
        <v>125.5</v>
      </c>
      <c r="O170" s="37">
        <f t="shared" si="8"/>
        <v>5.6026785714285721</v>
      </c>
    </row>
    <row r="171" spans="1:15" s="30" customFormat="1">
      <c r="A171" s="38"/>
      <c r="B171" s="3"/>
      <c r="C171" s="3">
        <v>3</v>
      </c>
      <c r="D171" s="3">
        <v>0.1</v>
      </c>
      <c r="E171" s="29">
        <v>0.7</v>
      </c>
      <c r="F171" s="27">
        <v>4</v>
      </c>
      <c r="G171" s="32">
        <f t="shared" si="7"/>
        <v>5.7142857142857144</v>
      </c>
      <c r="H171" s="29"/>
      <c r="I171" s="38"/>
      <c r="J171" s="3"/>
      <c r="K171" s="3">
        <v>14.7</v>
      </c>
      <c r="L171" s="3">
        <v>2.1</v>
      </c>
      <c r="M171" s="27">
        <v>25.6</v>
      </c>
      <c r="N171" s="27">
        <v>122.1</v>
      </c>
      <c r="O171" s="37">
        <f t="shared" si="8"/>
        <v>4.7695312499999991</v>
      </c>
    </row>
    <row r="172" spans="1:15" s="30" customFormat="1">
      <c r="A172" s="38"/>
      <c r="B172" s="3"/>
      <c r="C172" s="3">
        <v>5.8</v>
      </c>
      <c r="D172" s="3">
        <v>0.3</v>
      </c>
      <c r="E172" s="29">
        <v>0.9</v>
      </c>
      <c r="F172" s="27">
        <v>6.3</v>
      </c>
      <c r="G172" s="32">
        <f t="shared" si="7"/>
        <v>7</v>
      </c>
      <c r="H172" s="27"/>
      <c r="I172" s="38"/>
      <c r="J172" s="3"/>
      <c r="K172" s="3">
        <v>21.8</v>
      </c>
      <c r="L172" s="3">
        <v>3.8</v>
      </c>
      <c r="M172" s="27">
        <v>40.4</v>
      </c>
      <c r="N172" s="27">
        <v>212.3</v>
      </c>
      <c r="O172" s="37">
        <f t="shared" si="8"/>
        <v>5.2549504950495054</v>
      </c>
    </row>
    <row r="173" spans="1:15" s="30" customFormat="1">
      <c r="A173" s="38"/>
      <c r="B173" s="3">
        <v>2</v>
      </c>
      <c r="C173" s="3">
        <v>5.5</v>
      </c>
      <c r="D173" s="3">
        <v>0.2</v>
      </c>
      <c r="E173" s="29">
        <v>0.9</v>
      </c>
      <c r="F173" s="27">
        <v>5.4</v>
      </c>
      <c r="G173" s="32">
        <f t="shared" si="7"/>
        <v>6</v>
      </c>
      <c r="H173" s="29"/>
      <c r="I173" s="38"/>
      <c r="J173" s="3">
        <v>2</v>
      </c>
      <c r="K173" s="3">
        <v>14.5</v>
      </c>
      <c r="L173" s="3">
        <v>2.5</v>
      </c>
      <c r="M173" s="30">
        <v>19.3</v>
      </c>
      <c r="N173" s="27">
        <v>104.2</v>
      </c>
      <c r="O173" s="37">
        <f t="shared" si="8"/>
        <v>5.3989637305699478</v>
      </c>
    </row>
    <row r="174" spans="1:15" s="30" customFormat="1">
      <c r="A174" s="38"/>
      <c r="B174" s="3"/>
      <c r="C174" s="3">
        <v>7.5</v>
      </c>
      <c r="D174" s="3">
        <v>0.5</v>
      </c>
      <c r="E174" s="29">
        <v>1.1000000000000001</v>
      </c>
      <c r="F174" s="27">
        <v>7.3</v>
      </c>
      <c r="G174" s="32">
        <f t="shared" si="7"/>
        <v>6.6363636363636358</v>
      </c>
      <c r="H174" s="29"/>
      <c r="I174" s="38"/>
      <c r="J174" s="3"/>
      <c r="K174" s="3">
        <v>15</v>
      </c>
      <c r="L174" s="3">
        <v>2.5</v>
      </c>
      <c r="M174" s="30">
        <v>21.3</v>
      </c>
      <c r="N174" s="27">
        <v>106.1</v>
      </c>
      <c r="O174" s="37">
        <f t="shared" si="8"/>
        <v>4.981220657276995</v>
      </c>
    </row>
    <row r="175" spans="1:15" s="30" customFormat="1">
      <c r="A175" s="38"/>
      <c r="B175" s="3"/>
      <c r="C175" s="3">
        <v>4</v>
      </c>
      <c r="D175" s="3">
        <v>0.1</v>
      </c>
      <c r="E175" s="29">
        <v>0.7</v>
      </c>
      <c r="F175" s="27">
        <v>3.9</v>
      </c>
      <c r="G175" s="32">
        <f t="shared" si="7"/>
        <v>5.5714285714285721</v>
      </c>
      <c r="H175" s="29"/>
      <c r="I175" s="38"/>
      <c r="J175" s="3"/>
      <c r="K175" s="3">
        <v>20.8</v>
      </c>
      <c r="L175" s="3">
        <v>3.8</v>
      </c>
      <c r="M175" s="30">
        <v>41.8</v>
      </c>
      <c r="N175" s="27">
        <v>247.1</v>
      </c>
      <c r="O175" s="37">
        <f t="shared" si="8"/>
        <v>5.9114832535885169</v>
      </c>
    </row>
    <row r="176" spans="1:15" s="30" customFormat="1">
      <c r="A176" s="38"/>
      <c r="B176" s="3"/>
      <c r="C176" s="3">
        <v>4</v>
      </c>
      <c r="D176" s="3">
        <v>0.3</v>
      </c>
      <c r="E176" s="29">
        <v>0.7</v>
      </c>
      <c r="F176" s="27">
        <v>4.0999999999999996</v>
      </c>
      <c r="G176" s="32">
        <f t="shared" si="7"/>
        <v>5.8571428571428568</v>
      </c>
      <c r="H176" s="29"/>
      <c r="I176" s="38"/>
      <c r="J176" s="3"/>
      <c r="K176" s="3">
        <v>20.3</v>
      </c>
      <c r="L176" s="3">
        <v>2.6</v>
      </c>
      <c r="M176" s="30">
        <v>38.5</v>
      </c>
      <c r="N176" s="27">
        <v>172.7</v>
      </c>
      <c r="O176" s="37">
        <f t="shared" si="8"/>
        <v>4.4857142857142858</v>
      </c>
    </row>
    <row r="177" spans="1:15" s="30" customFormat="1">
      <c r="A177" s="38"/>
      <c r="B177" s="3"/>
      <c r="C177" s="3">
        <v>6</v>
      </c>
      <c r="D177" s="3">
        <v>0.3</v>
      </c>
      <c r="E177" s="29">
        <v>0.7</v>
      </c>
      <c r="F177" s="27">
        <v>5.0999999999999996</v>
      </c>
      <c r="G177" s="32">
        <f t="shared" si="7"/>
        <v>7.2857142857142856</v>
      </c>
      <c r="H177" s="29"/>
      <c r="I177" s="38"/>
      <c r="J177" s="3"/>
      <c r="K177" s="3">
        <v>22.5</v>
      </c>
      <c r="L177" s="3">
        <v>3.8</v>
      </c>
      <c r="M177" s="30">
        <v>41</v>
      </c>
      <c r="N177" s="27">
        <v>187.6</v>
      </c>
      <c r="O177" s="37">
        <f t="shared" si="8"/>
        <v>4.5756097560975606</v>
      </c>
    </row>
    <row r="178" spans="1:15" s="30" customFormat="1">
      <c r="A178" s="38"/>
      <c r="B178" s="3"/>
      <c r="C178" s="3">
        <v>2.7</v>
      </c>
      <c r="D178" s="3">
        <v>0.1</v>
      </c>
      <c r="E178" s="29">
        <v>0.6</v>
      </c>
      <c r="F178" s="27">
        <v>3.8</v>
      </c>
      <c r="G178" s="32">
        <f t="shared" si="7"/>
        <v>6.333333333333333</v>
      </c>
      <c r="H178" s="29"/>
      <c r="I178" s="38"/>
      <c r="J178" s="3"/>
      <c r="K178" s="3">
        <v>14.3</v>
      </c>
      <c r="L178" s="3">
        <v>2.5</v>
      </c>
      <c r="M178" s="30">
        <v>21.3</v>
      </c>
      <c r="N178" s="29">
        <v>103.6</v>
      </c>
      <c r="O178" s="37">
        <f t="shared" si="8"/>
        <v>4.8638497652582151</v>
      </c>
    </row>
    <row r="179" spans="1:15" s="30" customFormat="1">
      <c r="A179" s="38"/>
      <c r="B179" s="3"/>
      <c r="C179" s="3">
        <v>5.9</v>
      </c>
      <c r="D179" s="3">
        <v>0.4</v>
      </c>
      <c r="E179" s="29">
        <v>0.9</v>
      </c>
      <c r="F179" s="27">
        <v>4.9000000000000004</v>
      </c>
      <c r="G179" s="32">
        <f t="shared" si="7"/>
        <v>5.4444444444444446</v>
      </c>
      <c r="H179" s="29"/>
      <c r="I179" s="38"/>
      <c r="J179" s="3"/>
      <c r="K179" s="3">
        <v>15.8</v>
      </c>
      <c r="L179" s="3">
        <v>3.5</v>
      </c>
      <c r="M179" s="30">
        <v>21.5</v>
      </c>
      <c r="N179" s="29">
        <v>96.9</v>
      </c>
      <c r="O179" s="37">
        <f t="shared" si="8"/>
        <v>4.5069767441860469</v>
      </c>
    </row>
    <row r="180" spans="1:15" s="30" customFormat="1">
      <c r="A180" s="38"/>
      <c r="B180" s="3"/>
      <c r="C180" s="3">
        <v>6.7</v>
      </c>
      <c r="D180" s="3">
        <v>0.5</v>
      </c>
      <c r="E180" s="29">
        <v>1</v>
      </c>
      <c r="F180" s="27">
        <v>5.5</v>
      </c>
      <c r="G180" s="32">
        <f t="shared" si="7"/>
        <v>5.5</v>
      </c>
      <c r="H180" s="29"/>
      <c r="I180" s="38"/>
      <c r="J180" s="3"/>
      <c r="K180" s="3">
        <v>14.3</v>
      </c>
      <c r="L180" s="3">
        <v>3.7</v>
      </c>
      <c r="M180" s="30">
        <v>38.6</v>
      </c>
      <c r="N180" s="27">
        <v>174.6</v>
      </c>
      <c r="O180" s="37">
        <f t="shared" si="8"/>
        <v>4.5233160621761659</v>
      </c>
    </row>
    <row r="181" spans="1:15" s="30" customFormat="1">
      <c r="A181" s="38"/>
      <c r="B181" s="3"/>
      <c r="C181" s="3">
        <v>4.4000000000000004</v>
      </c>
      <c r="D181" s="3">
        <v>0.1</v>
      </c>
      <c r="E181" s="29">
        <v>0.8</v>
      </c>
      <c r="F181" s="27">
        <v>4.2</v>
      </c>
      <c r="G181" s="32">
        <f t="shared" si="7"/>
        <v>5.25</v>
      </c>
      <c r="H181" s="29"/>
      <c r="I181" s="38"/>
      <c r="J181" s="3"/>
      <c r="K181" s="3">
        <v>22.5</v>
      </c>
      <c r="L181" s="3">
        <v>2.6</v>
      </c>
      <c r="M181" s="30">
        <v>40.299999999999997</v>
      </c>
      <c r="N181" s="29">
        <v>203.3</v>
      </c>
      <c r="O181" s="37">
        <f t="shared" si="8"/>
        <v>5.0446650124069485</v>
      </c>
    </row>
    <row r="182" spans="1:15" s="30" customFormat="1">
      <c r="A182" s="38"/>
      <c r="B182" s="3"/>
      <c r="C182" s="3">
        <v>4.9000000000000004</v>
      </c>
      <c r="D182" s="3">
        <v>0.1</v>
      </c>
      <c r="E182" s="29">
        <v>0.8</v>
      </c>
      <c r="F182" s="27">
        <v>4.3</v>
      </c>
      <c r="G182" s="32">
        <f t="shared" si="7"/>
        <v>5.3749999999999991</v>
      </c>
      <c r="H182" s="29"/>
      <c r="I182" s="38"/>
      <c r="J182" s="3"/>
      <c r="K182" s="3">
        <v>15.1</v>
      </c>
      <c r="L182" s="3">
        <v>3.6</v>
      </c>
      <c r="M182" s="30">
        <v>39.1</v>
      </c>
      <c r="N182" s="27">
        <v>196.5</v>
      </c>
      <c r="O182" s="37">
        <f t="shared" si="8"/>
        <v>5.0255754475703327</v>
      </c>
    </row>
    <row r="183" spans="1:15" s="30" customFormat="1">
      <c r="A183" s="38"/>
      <c r="B183" s="3">
        <v>3</v>
      </c>
      <c r="C183" s="3">
        <v>4.9000000000000004</v>
      </c>
      <c r="D183" s="3">
        <v>0.1</v>
      </c>
      <c r="E183" s="29">
        <v>0.7</v>
      </c>
      <c r="F183" s="27">
        <v>3.8</v>
      </c>
      <c r="G183" s="32">
        <f t="shared" si="7"/>
        <v>5.4285714285714288</v>
      </c>
      <c r="H183" s="29"/>
      <c r="I183" s="38"/>
      <c r="J183" s="3">
        <v>3</v>
      </c>
      <c r="K183" s="3">
        <v>13.1</v>
      </c>
      <c r="L183" s="3">
        <v>2.2999999999999998</v>
      </c>
      <c r="M183" s="27">
        <v>18.5</v>
      </c>
      <c r="N183" s="27">
        <v>104.3</v>
      </c>
      <c r="O183" s="37">
        <f t="shared" si="8"/>
        <v>5.6378378378378375</v>
      </c>
    </row>
    <row r="184" spans="1:15" s="30" customFormat="1">
      <c r="A184" s="38"/>
      <c r="B184" s="3"/>
      <c r="C184" s="3">
        <v>7.1</v>
      </c>
      <c r="D184" s="3">
        <v>0.5</v>
      </c>
      <c r="E184" s="29">
        <v>1.1000000000000001</v>
      </c>
      <c r="F184" s="27">
        <v>7.4</v>
      </c>
      <c r="G184" s="32">
        <f t="shared" si="7"/>
        <v>6.7272727272727266</v>
      </c>
      <c r="H184" s="29"/>
      <c r="I184" s="38"/>
      <c r="J184" s="3"/>
      <c r="K184" s="3">
        <v>22.5</v>
      </c>
      <c r="L184" s="3">
        <v>3.8</v>
      </c>
      <c r="M184" s="27">
        <v>42.3</v>
      </c>
      <c r="N184" s="27">
        <v>209.3</v>
      </c>
      <c r="O184" s="37">
        <f t="shared" si="8"/>
        <v>4.9479905437352256</v>
      </c>
    </row>
    <row r="185" spans="1:15" s="30" customFormat="1">
      <c r="A185" s="38"/>
      <c r="B185" s="3"/>
      <c r="C185" s="3">
        <v>5.8</v>
      </c>
      <c r="D185" s="3">
        <v>0.2</v>
      </c>
      <c r="E185" s="29">
        <v>0.8</v>
      </c>
      <c r="F185" s="27">
        <v>4.8</v>
      </c>
      <c r="G185" s="32">
        <f t="shared" si="7"/>
        <v>5.9999999999999991</v>
      </c>
      <c r="H185" s="29"/>
      <c r="I185" s="38"/>
      <c r="J185" s="3"/>
      <c r="K185" s="3">
        <v>23</v>
      </c>
      <c r="L185" s="3">
        <v>4</v>
      </c>
      <c r="M185" s="27">
        <v>41.8</v>
      </c>
      <c r="N185" s="27">
        <v>185.4</v>
      </c>
      <c r="O185" s="37">
        <f t="shared" si="8"/>
        <v>4.4354066985645941</v>
      </c>
    </row>
    <row r="186" spans="1:15" s="30" customFormat="1">
      <c r="A186" s="38"/>
      <c r="B186" s="3"/>
      <c r="C186" s="3">
        <v>2.9</v>
      </c>
      <c r="D186" s="3">
        <v>0.1</v>
      </c>
      <c r="E186" s="29">
        <v>0.6</v>
      </c>
      <c r="F186" s="27">
        <v>3.5</v>
      </c>
      <c r="G186" s="32">
        <f t="shared" si="7"/>
        <v>5.8333333333333339</v>
      </c>
      <c r="H186" s="29"/>
      <c r="I186" s="38"/>
      <c r="J186" s="3"/>
      <c r="K186" s="3">
        <v>14.2</v>
      </c>
      <c r="L186" s="3">
        <v>2.2999999999999998</v>
      </c>
      <c r="M186" s="27">
        <v>19.2</v>
      </c>
      <c r="N186" s="27">
        <v>104.4</v>
      </c>
      <c r="O186" s="37">
        <f t="shared" si="8"/>
        <v>5.4375000000000009</v>
      </c>
    </row>
    <row r="187" spans="1:15" s="30" customFormat="1">
      <c r="A187" s="38"/>
      <c r="B187" s="3"/>
      <c r="C187" s="3">
        <v>5</v>
      </c>
      <c r="D187" s="3">
        <v>0.2</v>
      </c>
      <c r="E187" s="29">
        <v>0.8</v>
      </c>
      <c r="F187" s="27">
        <v>4.5</v>
      </c>
      <c r="G187" s="32">
        <f t="shared" si="7"/>
        <v>5.625</v>
      </c>
      <c r="H187" s="29"/>
      <c r="I187" s="38"/>
      <c r="J187" s="3"/>
      <c r="K187" s="3">
        <v>11.3</v>
      </c>
      <c r="L187" s="3">
        <v>2.5</v>
      </c>
      <c r="M187" s="27">
        <v>20.399999999999999</v>
      </c>
      <c r="N187" s="27">
        <v>115.9</v>
      </c>
      <c r="O187" s="37">
        <f t="shared" si="8"/>
        <v>5.6813725490196081</v>
      </c>
    </row>
    <row r="188" spans="1:15" s="30" customFormat="1">
      <c r="A188" s="38"/>
      <c r="B188" s="3"/>
      <c r="C188" s="3">
        <v>6.2</v>
      </c>
      <c r="D188" s="3">
        <v>0.3</v>
      </c>
      <c r="E188" s="29">
        <v>0.9</v>
      </c>
      <c r="F188" s="27">
        <v>6.4</v>
      </c>
      <c r="G188" s="32">
        <f t="shared" si="7"/>
        <v>7.1111111111111116</v>
      </c>
      <c r="H188" s="29"/>
      <c r="I188" s="38"/>
      <c r="J188" s="3"/>
      <c r="K188" s="3">
        <v>13.9</v>
      </c>
      <c r="L188" s="3">
        <v>2.6</v>
      </c>
      <c r="M188" s="27">
        <v>23.1</v>
      </c>
      <c r="N188" s="27">
        <v>121.2</v>
      </c>
      <c r="O188" s="37">
        <f t="shared" si="8"/>
        <v>5.2467532467532463</v>
      </c>
    </row>
    <row r="189" spans="1:15" s="30" customFormat="1">
      <c r="A189" s="38"/>
      <c r="B189" s="3"/>
      <c r="C189" s="3">
        <v>6.9</v>
      </c>
      <c r="D189" s="3">
        <v>0.5</v>
      </c>
      <c r="E189" s="29">
        <v>1.1000000000000001</v>
      </c>
      <c r="F189" s="27">
        <v>6.3</v>
      </c>
      <c r="G189" s="32">
        <f t="shared" si="7"/>
        <v>5.7272727272727266</v>
      </c>
      <c r="H189" s="29"/>
      <c r="I189" s="38"/>
      <c r="J189" s="3"/>
      <c r="K189" s="3">
        <v>15</v>
      </c>
      <c r="L189" s="3">
        <v>3.5</v>
      </c>
      <c r="M189" s="27">
        <v>25.4</v>
      </c>
      <c r="N189" s="29">
        <v>158.30000000000001</v>
      </c>
      <c r="O189" s="37">
        <f t="shared" si="8"/>
        <v>6.2322834645669296</v>
      </c>
    </row>
    <row r="190" spans="1:15" s="30" customFormat="1">
      <c r="A190" s="38"/>
      <c r="B190" s="3"/>
      <c r="C190" s="3">
        <v>5.3</v>
      </c>
      <c r="D190" s="3">
        <v>0.2</v>
      </c>
      <c r="E190" s="29">
        <v>0.8</v>
      </c>
      <c r="F190" s="27">
        <v>4.5999999999999996</v>
      </c>
      <c r="G190" s="32">
        <f t="shared" si="7"/>
        <v>5.7499999999999991</v>
      </c>
      <c r="H190" s="29"/>
      <c r="I190" s="38"/>
      <c r="J190" s="3"/>
      <c r="K190" s="3">
        <v>15.2</v>
      </c>
      <c r="L190" s="3">
        <v>3.7</v>
      </c>
      <c r="M190" s="27">
        <v>42</v>
      </c>
      <c r="N190" s="27">
        <v>173.3</v>
      </c>
      <c r="O190" s="37">
        <f t="shared" si="8"/>
        <v>4.1261904761904766</v>
      </c>
    </row>
    <row r="191" spans="1:15" s="30" customFormat="1">
      <c r="A191" s="38"/>
      <c r="B191" s="3"/>
      <c r="C191" s="3">
        <v>3.4</v>
      </c>
      <c r="D191" s="3">
        <v>0.1</v>
      </c>
      <c r="E191" s="29">
        <v>0.7</v>
      </c>
      <c r="F191" s="27">
        <v>4.0999999999999996</v>
      </c>
      <c r="G191" s="32">
        <f t="shared" si="7"/>
        <v>5.8571428571428568</v>
      </c>
      <c r="H191" s="29"/>
      <c r="I191" s="38"/>
      <c r="J191" s="3"/>
      <c r="K191" s="3">
        <v>12.8</v>
      </c>
      <c r="L191" s="3">
        <v>3.9</v>
      </c>
      <c r="M191" s="27">
        <v>36.799999999999997</v>
      </c>
      <c r="N191" s="27">
        <v>156.5</v>
      </c>
      <c r="O191" s="37">
        <f t="shared" si="8"/>
        <v>4.2527173913043486</v>
      </c>
    </row>
    <row r="192" spans="1:15" s="30" customFormat="1">
      <c r="A192" s="38"/>
      <c r="B192" s="3"/>
      <c r="C192" s="3">
        <v>4.0999999999999996</v>
      </c>
      <c r="D192" s="3">
        <v>0.2</v>
      </c>
      <c r="E192" s="29">
        <v>0.7</v>
      </c>
      <c r="F192" s="27">
        <v>3.5</v>
      </c>
      <c r="G192" s="32">
        <f t="shared" si="7"/>
        <v>5</v>
      </c>
      <c r="H192" s="29"/>
      <c r="I192" s="38"/>
      <c r="J192" s="3"/>
      <c r="K192" s="3">
        <v>29</v>
      </c>
      <c r="L192" s="3">
        <v>4</v>
      </c>
      <c r="M192" s="27">
        <v>42.5</v>
      </c>
      <c r="N192" s="27">
        <v>185.1</v>
      </c>
      <c r="O192" s="37">
        <f t="shared" si="8"/>
        <v>4.355294117647059</v>
      </c>
    </row>
    <row r="193" spans="1:15" s="30" customFormat="1">
      <c r="A193" s="38"/>
      <c r="B193" s="3">
        <v>4</v>
      </c>
      <c r="C193" s="3">
        <v>6.9</v>
      </c>
      <c r="D193" s="3">
        <v>0.4</v>
      </c>
      <c r="E193" s="29">
        <v>1.1000000000000001</v>
      </c>
      <c r="F193" s="27">
        <v>6.4</v>
      </c>
      <c r="G193" s="32">
        <f t="shared" si="7"/>
        <v>5.8181818181818183</v>
      </c>
      <c r="H193" s="29"/>
      <c r="I193" s="38"/>
      <c r="J193" s="3">
        <v>4</v>
      </c>
      <c r="K193" s="3">
        <v>14.5</v>
      </c>
      <c r="L193" s="3">
        <v>2.5</v>
      </c>
      <c r="M193" s="27">
        <v>19.8</v>
      </c>
      <c r="N193" s="27">
        <v>103.2</v>
      </c>
      <c r="O193" s="37">
        <f t="shared" si="8"/>
        <v>5.2121212121212119</v>
      </c>
    </row>
    <row r="194" spans="1:15" s="30" customFormat="1">
      <c r="A194" s="38"/>
      <c r="B194" s="3"/>
      <c r="C194" s="3">
        <v>7.2</v>
      </c>
      <c r="D194" s="3">
        <v>0.6</v>
      </c>
      <c r="E194" s="29">
        <v>1</v>
      </c>
      <c r="F194" s="27">
        <v>6.7</v>
      </c>
      <c r="G194" s="32">
        <f t="shared" si="7"/>
        <v>6.7</v>
      </c>
      <c r="H194" s="29"/>
      <c r="I194" s="38"/>
      <c r="J194" s="3"/>
      <c r="K194" s="3">
        <v>16.100000000000001</v>
      </c>
      <c r="L194" s="3">
        <v>4</v>
      </c>
      <c r="M194" s="27">
        <v>39.5</v>
      </c>
      <c r="N194" s="27">
        <v>177.8</v>
      </c>
      <c r="O194" s="37">
        <f t="shared" si="8"/>
        <v>4.5012658227848101</v>
      </c>
    </row>
    <row r="195" spans="1:15" s="30" customFormat="1">
      <c r="A195" s="38"/>
      <c r="B195" s="3"/>
      <c r="C195" s="3">
        <v>4.2</v>
      </c>
      <c r="D195" s="3">
        <v>0.1</v>
      </c>
      <c r="E195" s="29">
        <v>0.7</v>
      </c>
      <c r="F195" s="27">
        <v>3.4</v>
      </c>
      <c r="G195" s="32">
        <f t="shared" si="7"/>
        <v>4.8571428571428577</v>
      </c>
      <c r="H195" s="29"/>
      <c r="I195" s="38"/>
      <c r="J195" s="3"/>
      <c r="K195" s="3">
        <v>21.7</v>
      </c>
      <c r="L195" s="3">
        <v>4.5</v>
      </c>
      <c r="M195" s="27">
        <v>41.2</v>
      </c>
      <c r="N195" s="27">
        <v>181.2</v>
      </c>
      <c r="O195" s="37">
        <f t="shared" ref="O195:O202" si="9">N195/M195</f>
        <v>4.3980582524271838</v>
      </c>
    </row>
    <row r="196" spans="1:15" s="30" customFormat="1">
      <c r="A196" s="38"/>
      <c r="B196" s="3"/>
      <c r="C196" s="3">
        <v>5</v>
      </c>
      <c r="D196" s="3">
        <v>0.4</v>
      </c>
      <c r="E196" s="29">
        <v>0.8</v>
      </c>
      <c r="F196" s="27">
        <v>4.7</v>
      </c>
      <c r="G196" s="32">
        <f t="shared" ref="G196:G202" si="10">F196/E196</f>
        <v>5.875</v>
      </c>
      <c r="H196" s="29"/>
      <c r="I196" s="38"/>
      <c r="J196" s="3"/>
      <c r="K196" s="3">
        <v>12.8</v>
      </c>
      <c r="L196" s="3">
        <v>2.2999999999999998</v>
      </c>
      <c r="M196" s="27">
        <v>22.2</v>
      </c>
      <c r="N196" s="29">
        <v>124.4</v>
      </c>
      <c r="O196" s="37">
        <f t="shared" si="9"/>
        <v>5.6036036036036041</v>
      </c>
    </row>
    <row r="197" spans="1:15" s="30" customFormat="1">
      <c r="A197" s="38"/>
      <c r="B197" s="3"/>
      <c r="C197" s="3">
        <v>4.3</v>
      </c>
      <c r="D197" s="3">
        <v>0.2</v>
      </c>
      <c r="E197" s="29">
        <v>0.7</v>
      </c>
      <c r="F197" s="27">
        <v>3.8</v>
      </c>
      <c r="G197" s="32">
        <f t="shared" si="10"/>
        <v>5.4285714285714288</v>
      </c>
      <c r="H197" s="29"/>
      <c r="I197" s="38"/>
      <c r="J197" s="3"/>
      <c r="K197" s="3">
        <v>14</v>
      </c>
      <c r="L197" s="3">
        <v>2.5</v>
      </c>
      <c r="M197" s="27">
        <v>20.6</v>
      </c>
      <c r="N197" s="27">
        <v>110.2</v>
      </c>
      <c r="O197" s="37">
        <f t="shared" si="9"/>
        <v>5.349514563106796</v>
      </c>
    </row>
    <row r="198" spans="1:15" s="30" customFormat="1">
      <c r="A198" s="38"/>
      <c r="B198" s="3"/>
      <c r="C198" s="3">
        <v>6</v>
      </c>
      <c r="D198" s="3">
        <v>0.2</v>
      </c>
      <c r="E198" s="29">
        <v>0.9</v>
      </c>
      <c r="F198" s="27">
        <v>6.1</v>
      </c>
      <c r="G198" s="32">
        <f t="shared" si="10"/>
        <v>6.7777777777777768</v>
      </c>
      <c r="H198" s="29"/>
      <c r="I198" s="38"/>
      <c r="J198" s="3"/>
      <c r="K198" s="3">
        <v>15.5</v>
      </c>
      <c r="L198" s="3">
        <v>2.2999999999999998</v>
      </c>
      <c r="M198" s="27">
        <v>24.3</v>
      </c>
      <c r="N198" s="27">
        <v>127.7</v>
      </c>
      <c r="O198" s="37">
        <f t="shared" si="9"/>
        <v>5.2551440329218106</v>
      </c>
    </row>
    <row r="199" spans="1:15" s="30" customFormat="1">
      <c r="A199" s="38"/>
      <c r="B199" s="3"/>
      <c r="C199" s="3">
        <v>6.2</v>
      </c>
      <c r="D199" s="3">
        <v>0.3</v>
      </c>
      <c r="E199" s="29">
        <v>1</v>
      </c>
      <c r="F199" s="27">
        <v>5.9</v>
      </c>
      <c r="G199" s="32">
        <f t="shared" si="10"/>
        <v>5.9</v>
      </c>
      <c r="H199" s="29"/>
      <c r="I199" s="38"/>
      <c r="J199" s="3"/>
      <c r="K199" s="3">
        <v>13.1</v>
      </c>
      <c r="L199" s="3">
        <v>4.0999999999999996</v>
      </c>
      <c r="M199" s="27">
        <v>38.200000000000003</v>
      </c>
      <c r="N199" s="27">
        <v>191.5</v>
      </c>
      <c r="O199" s="37">
        <f t="shared" si="9"/>
        <v>5.0130890052356021</v>
      </c>
    </row>
    <row r="200" spans="1:15" s="30" customFormat="1">
      <c r="A200" s="38"/>
      <c r="B200" s="3"/>
      <c r="C200" s="3">
        <v>3</v>
      </c>
      <c r="D200" s="3">
        <v>0.1</v>
      </c>
      <c r="E200" s="29">
        <v>0.7</v>
      </c>
      <c r="F200" s="27">
        <v>3.6</v>
      </c>
      <c r="G200" s="32">
        <f t="shared" si="10"/>
        <v>5.1428571428571432</v>
      </c>
      <c r="H200" s="29"/>
      <c r="I200" s="38"/>
      <c r="J200" s="3"/>
      <c r="K200" s="3">
        <v>22</v>
      </c>
      <c r="L200" s="3">
        <v>3.8</v>
      </c>
      <c r="M200" s="27">
        <v>39.5</v>
      </c>
      <c r="N200" s="27">
        <v>202.5</v>
      </c>
      <c r="O200" s="37">
        <f t="shared" si="9"/>
        <v>5.1265822784810124</v>
      </c>
    </row>
    <row r="201" spans="1:15" s="30" customFormat="1">
      <c r="A201" s="38"/>
      <c r="B201" s="3"/>
      <c r="C201" s="3">
        <v>3.6</v>
      </c>
      <c r="D201" s="3">
        <v>0.1</v>
      </c>
      <c r="E201" s="29">
        <v>0.7</v>
      </c>
      <c r="F201" s="27">
        <v>4</v>
      </c>
      <c r="G201" s="32">
        <f t="shared" si="10"/>
        <v>5.7142857142857144</v>
      </c>
      <c r="H201" s="29"/>
      <c r="I201" s="38"/>
      <c r="J201" s="3"/>
      <c r="K201" s="3">
        <v>21.5</v>
      </c>
      <c r="L201" s="3">
        <v>2.5</v>
      </c>
      <c r="M201" s="27">
        <v>41</v>
      </c>
      <c r="N201" s="27">
        <v>224.1</v>
      </c>
      <c r="O201" s="37">
        <f t="shared" si="9"/>
        <v>5.4658536585365853</v>
      </c>
    </row>
    <row r="202" spans="1:15" s="30" customFormat="1">
      <c r="A202" s="38"/>
      <c r="B202" s="3"/>
      <c r="C202" s="3">
        <v>5.0999999999999996</v>
      </c>
      <c r="D202" s="3">
        <v>0.2</v>
      </c>
      <c r="E202" s="29">
        <v>0.7</v>
      </c>
      <c r="F202" s="27">
        <v>4.8</v>
      </c>
      <c r="G202" s="32">
        <f t="shared" si="10"/>
        <v>6.8571428571428577</v>
      </c>
      <c r="H202" s="29"/>
      <c r="I202" s="38"/>
      <c r="J202" s="3"/>
      <c r="K202" s="3">
        <v>21.9</v>
      </c>
      <c r="L202" s="3">
        <v>4.2</v>
      </c>
      <c r="M202" s="27">
        <v>40.9</v>
      </c>
      <c r="N202" s="27">
        <v>230.4</v>
      </c>
      <c r="O202" s="37">
        <f t="shared" si="9"/>
        <v>5.6332518337408315</v>
      </c>
    </row>
    <row r="203" spans="1:15" s="30" customFormat="1">
      <c r="F203" s="29"/>
      <c r="G203" s="32"/>
      <c r="N203" s="29"/>
      <c r="O203" s="32"/>
    </row>
    <row r="204" spans="1:15">
      <c r="L204" s="21"/>
    </row>
  </sheetData>
  <mergeCells count="10">
    <mergeCell ref="A83:A122"/>
    <mergeCell ref="A123:A162"/>
    <mergeCell ref="A163:A202"/>
    <mergeCell ref="I3:I42"/>
    <mergeCell ref="I43:I82"/>
    <mergeCell ref="I83:I122"/>
    <mergeCell ref="I123:I162"/>
    <mergeCell ref="I163:I202"/>
    <mergeCell ref="A3:A42"/>
    <mergeCell ref="A43:A8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K34"/>
  <sheetViews>
    <sheetView zoomScale="99" zoomScaleNormal="99" zoomScalePageLayoutView="99" workbookViewId="0">
      <selection activeCell="G19" sqref="G19:G22"/>
    </sheetView>
  </sheetViews>
  <sheetFormatPr defaultColWidth="8.875" defaultRowHeight="15.2" customHeight="1"/>
  <cols>
    <col min="1" max="1" width="14.5" style="11" bestFit="1" customWidth="1"/>
    <col min="2" max="2" width="20.625" style="1" bestFit="1" customWidth="1"/>
    <col min="3" max="3" width="14.5" style="1" bestFit="1" customWidth="1"/>
    <col min="4" max="4" width="13" style="1" bestFit="1" customWidth="1"/>
    <col min="5" max="5" width="19.625" style="1" bestFit="1" customWidth="1"/>
    <col min="6" max="6" width="4" style="11" customWidth="1"/>
    <col min="7" max="7" width="14.5" style="11" bestFit="1" customWidth="1"/>
    <col min="8" max="8" width="20.625" style="19" bestFit="1" customWidth="1"/>
    <col min="9" max="9" width="14.5" style="19" bestFit="1" customWidth="1"/>
    <col min="10" max="10" width="13" style="19" bestFit="1" customWidth="1"/>
    <col min="11" max="11" width="19.625" style="19" bestFit="1" customWidth="1"/>
    <col min="12" max="16384" width="8.875" style="11"/>
  </cols>
  <sheetData>
    <row r="1" spans="1:11" ht="25.35" customHeight="1">
      <c r="A1" s="17" t="s">
        <v>11</v>
      </c>
      <c r="G1" s="17" t="s">
        <v>9</v>
      </c>
    </row>
    <row r="2" spans="1:11" ht="15.75">
      <c r="A2" s="10" t="s">
        <v>5</v>
      </c>
      <c r="B2" s="15" t="s">
        <v>7</v>
      </c>
      <c r="C2" s="15" t="s">
        <v>8</v>
      </c>
      <c r="D2" s="15" t="s">
        <v>10</v>
      </c>
      <c r="E2" s="15" t="s">
        <v>3</v>
      </c>
      <c r="G2" s="10" t="s">
        <v>5</v>
      </c>
      <c r="H2" s="16" t="s">
        <v>7</v>
      </c>
      <c r="I2" s="16" t="s">
        <v>8</v>
      </c>
      <c r="J2" s="16" t="s">
        <v>10</v>
      </c>
      <c r="K2" s="16" t="s">
        <v>3</v>
      </c>
    </row>
    <row r="3" spans="1:11" ht="17.850000000000001" customHeight="1">
      <c r="A3" s="39">
        <v>0</v>
      </c>
      <c r="B3" s="1">
        <v>19.274999999999999</v>
      </c>
      <c r="C3" s="1">
        <v>3.645</v>
      </c>
      <c r="D3" s="18">
        <f t="shared" ref="D3:D22" si="0">B3+C3</f>
        <v>22.919999999999998</v>
      </c>
      <c r="E3" s="18">
        <f t="shared" ref="E3:E22" si="1">B3/C3</f>
        <v>5.288065843621399</v>
      </c>
      <c r="G3" s="39">
        <v>0</v>
      </c>
      <c r="H3" s="19">
        <v>22.799999999999997</v>
      </c>
      <c r="I3" s="19">
        <v>9.5006249999999994</v>
      </c>
      <c r="J3" s="20">
        <f t="shared" ref="J3:J22" si="2">H3+I3</f>
        <v>32.300624999999997</v>
      </c>
      <c r="K3" s="19">
        <f>H3/I3</f>
        <v>2.3998421156502858</v>
      </c>
    </row>
    <row r="4" spans="1:11" ht="15.75" customHeight="1">
      <c r="A4" s="39"/>
      <c r="B4" s="1">
        <v>22.999999999999996</v>
      </c>
      <c r="C4" s="1">
        <v>4.4634375000000004</v>
      </c>
      <c r="D4" s="18">
        <f t="shared" si="0"/>
        <v>27.463437499999998</v>
      </c>
      <c r="E4" s="18">
        <f t="shared" si="1"/>
        <v>5.1529790660225432</v>
      </c>
      <c r="G4" s="39"/>
      <c r="H4" s="19">
        <v>20.074999999999999</v>
      </c>
      <c r="I4" s="19">
        <v>8.7159375000000026</v>
      </c>
      <c r="J4" s="20">
        <f t="shared" si="2"/>
        <v>28.790937500000002</v>
      </c>
      <c r="K4" s="19">
        <f t="shared" ref="K4:K22" si="3">H4/I4</f>
        <v>2.303251945071886</v>
      </c>
    </row>
    <row r="5" spans="1:11" ht="15.2" customHeight="1">
      <c r="A5" s="39"/>
      <c r="B5" s="1">
        <v>24.274999999999999</v>
      </c>
      <c r="C5" s="1">
        <v>3.7167187500000001</v>
      </c>
      <c r="D5" s="18">
        <f t="shared" si="0"/>
        <v>27.991718749999997</v>
      </c>
      <c r="E5" s="18">
        <f t="shared" si="1"/>
        <v>6.5312986084836249</v>
      </c>
      <c r="G5" s="39"/>
      <c r="H5" s="19">
        <v>23.449999999999996</v>
      </c>
      <c r="I5" s="19">
        <v>7.8721874999999999</v>
      </c>
      <c r="J5" s="20">
        <f t="shared" si="2"/>
        <v>31.322187499999995</v>
      </c>
      <c r="K5" s="19">
        <f t="shared" si="3"/>
        <v>2.9788416497955614</v>
      </c>
    </row>
    <row r="6" spans="1:11" ht="15.2" customHeight="1">
      <c r="A6" s="39"/>
      <c r="B6" s="1">
        <v>22.424999999999997</v>
      </c>
      <c r="C6" s="1">
        <v>3.6281249999999998</v>
      </c>
      <c r="D6" s="18">
        <f t="shared" si="0"/>
        <v>26.053124999999998</v>
      </c>
      <c r="E6" s="18">
        <f t="shared" si="1"/>
        <v>6.180878552971576</v>
      </c>
      <c r="G6" s="39"/>
      <c r="H6" s="19">
        <v>20.499999999999996</v>
      </c>
      <c r="I6" s="19">
        <v>7.8890624999999996</v>
      </c>
      <c r="J6" s="20">
        <f t="shared" si="2"/>
        <v>28.389062499999994</v>
      </c>
      <c r="K6" s="19">
        <f t="shared" si="3"/>
        <v>2.5985343632402453</v>
      </c>
    </row>
    <row r="7" spans="1:11" ht="15.2" customHeight="1">
      <c r="A7" s="39">
        <v>0.4</v>
      </c>
      <c r="B7" s="1">
        <v>21</v>
      </c>
      <c r="C7" s="1">
        <v>6.2015624999999996</v>
      </c>
      <c r="D7" s="18">
        <f t="shared" si="0"/>
        <v>27.201562500000001</v>
      </c>
      <c r="E7" s="18">
        <f t="shared" si="1"/>
        <v>3.3862433862433865</v>
      </c>
      <c r="G7" s="39">
        <v>0.4</v>
      </c>
      <c r="H7" s="19">
        <v>25.525000000000006</v>
      </c>
      <c r="I7" s="19">
        <v>9.4626562500000002</v>
      </c>
      <c r="J7" s="20">
        <f t="shared" si="2"/>
        <v>34.987656250000008</v>
      </c>
      <c r="K7" s="19">
        <f t="shared" si="3"/>
        <v>2.6974455507669957</v>
      </c>
    </row>
    <row r="8" spans="1:11" ht="15.2" customHeight="1">
      <c r="A8" s="39"/>
      <c r="B8" s="1">
        <v>26.025000000000006</v>
      </c>
      <c r="C8" s="1">
        <v>6.5854687500000013</v>
      </c>
      <c r="D8" s="18">
        <f t="shared" si="0"/>
        <v>32.61046875000001</v>
      </c>
      <c r="E8" s="18">
        <f t="shared" si="1"/>
        <v>3.9518826962773153</v>
      </c>
      <c r="G8" s="39"/>
      <c r="H8" s="19">
        <v>20.249999999999996</v>
      </c>
      <c r="I8" s="19">
        <v>10.78734375</v>
      </c>
      <c r="J8" s="20">
        <f t="shared" si="2"/>
        <v>31.037343749999998</v>
      </c>
      <c r="K8" s="19">
        <f t="shared" si="3"/>
        <v>1.8771998435666795</v>
      </c>
    </row>
    <row r="9" spans="1:11" ht="15.2" customHeight="1">
      <c r="A9" s="39"/>
      <c r="B9" s="1">
        <v>24.574999999999999</v>
      </c>
      <c r="C9" s="1">
        <v>6.0285937499999998</v>
      </c>
      <c r="D9" s="18">
        <f t="shared" si="0"/>
        <v>30.603593749999998</v>
      </c>
      <c r="E9" s="18">
        <f t="shared" si="1"/>
        <v>4.0764067076173447</v>
      </c>
      <c r="G9" s="39"/>
      <c r="H9" s="19">
        <v>22.175000000000001</v>
      </c>
      <c r="I9" s="19">
        <v>10.38234375</v>
      </c>
      <c r="J9" s="20">
        <f t="shared" si="2"/>
        <v>32.557343750000001</v>
      </c>
      <c r="K9" s="19">
        <f t="shared" si="3"/>
        <v>2.1358375848420548</v>
      </c>
    </row>
    <row r="10" spans="1:11" ht="15.2" customHeight="1">
      <c r="A10" s="39"/>
      <c r="B10" s="1">
        <v>22.024999999999999</v>
      </c>
      <c r="C10" s="1">
        <v>4.9401562500000002</v>
      </c>
      <c r="D10" s="18">
        <f t="shared" si="0"/>
        <v>26.96515625</v>
      </c>
      <c r="E10" s="18">
        <f t="shared" si="1"/>
        <v>4.4583610083183096</v>
      </c>
      <c r="G10" s="39"/>
      <c r="H10" s="19">
        <v>23.249999999999996</v>
      </c>
      <c r="I10" s="19">
        <v>8.1843750000000011</v>
      </c>
      <c r="J10" s="20">
        <f t="shared" si="2"/>
        <v>31.434374999999996</v>
      </c>
      <c r="K10" s="19">
        <f t="shared" si="3"/>
        <v>2.8407789232531493</v>
      </c>
    </row>
    <row r="11" spans="1:11" ht="12.75">
      <c r="A11" s="39">
        <v>0.6</v>
      </c>
      <c r="B11" s="1">
        <v>19.574999999999999</v>
      </c>
      <c r="C11" s="1">
        <v>4.8937500000000007</v>
      </c>
      <c r="D11" s="18">
        <f t="shared" si="0"/>
        <v>24.46875</v>
      </c>
      <c r="E11" s="18">
        <f t="shared" si="1"/>
        <v>3.9999999999999991</v>
      </c>
      <c r="G11" s="39">
        <v>0.6</v>
      </c>
      <c r="H11" s="19">
        <v>19.024999999999999</v>
      </c>
      <c r="I11" s="19">
        <v>7.9185937500000003</v>
      </c>
      <c r="J11" s="20">
        <f t="shared" si="2"/>
        <v>26.943593749999998</v>
      </c>
      <c r="K11" s="19">
        <f t="shared" si="3"/>
        <v>2.4025730578740698</v>
      </c>
    </row>
    <row r="12" spans="1:11" ht="21" customHeight="1">
      <c r="A12" s="39"/>
      <c r="B12" s="1">
        <v>21.7</v>
      </c>
      <c r="C12" s="1">
        <v>5.5771875</v>
      </c>
      <c r="D12" s="18">
        <f t="shared" si="0"/>
        <v>27.2771875</v>
      </c>
      <c r="E12" s="18">
        <f t="shared" si="1"/>
        <v>3.8908500028015913</v>
      </c>
      <c r="G12" s="39"/>
      <c r="H12" s="19">
        <v>19.774999999999999</v>
      </c>
      <c r="I12" s="19">
        <v>6.6740624999999998</v>
      </c>
      <c r="J12" s="20">
        <f t="shared" si="2"/>
        <v>26.449062499999997</v>
      </c>
      <c r="K12" s="19">
        <f t="shared" si="3"/>
        <v>2.9629629629629628</v>
      </c>
    </row>
    <row r="13" spans="1:11" ht="15.2" customHeight="1">
      <c r="A13" s="39"/>
      <c r="B13" s="1">
        <v>21.925000000000001</v>
      </c>
      <c r="C13" s="1">
        <v>4.2271875000000003</v>
      </c>
      <c r="D13" s="18">
        <f t="shared" si="0"/>
        <v>26.1521875</v>
      </c>
      <c r="E13" s="18">
        <f t="shared" si="1"/>
        <v>5.1866637096178012</v>
      </c>
      <c r="G13" s="39"/>
      <c r="H13" s="19">
        <v>18.524999999999999</v>
      </c>
      <c r="I13" s="19">
        <v>8.9057812500000004</v>
      </c>
      <c r="J13" s="20">
        <f t="shared" si="2"/>
        <v>27.430781249999999</v>
      </c>
      <c r="K13" s="19">
        <f t="shared" si="3"/>
        <v>2.0801094794462864</v>
      </c>
    </row>
    <row r="14" spans="1:11" ht="15.2" customHeight="1">
      <c r="A14" s="39"/>
      <c r="B14" s="1">
        <v>21.8</v>
      </c>
      <c r="C14" s="1">
        <v>4.4760937500000013</v>
      </c>
      <c r="D14" s="18">
        <f t="shared" si="0"/>
        <v>26.276093750000001</v>
      </c>
      <c r="E14" s="18">
        <f t="shared" si="1"/>
        <v>4.8703180088665468</v>
      </c>
      <c r="G14" s="39"/>
      <c r="H14" s="19">
        <v>18.75</v>
      </c>
      <c r="I14" s="19">
        <v>7.4207812500000001</v>
      </c>
      <c r="J14" s="20">
        <f t="shared" si="2"/>
        <v>26.170781250000001</v>
      </c>
      <c r="K14" s="19">
        <f t="shared" si="3"/>
        <v>2.5266881435158863</v>
      </c>
    </row>
    <row r="15" spans="1:11" ht="15.2" customHeight="1">
      <c r="A15" s="39">
        <v>0.85</v>
      </c>
      <c r="B15" s="1">
        <v>11.425000000000001</v>
      </c>
      <c r="C15" s="1">
        <v>4.1048437499999997</v>
      </c>
      <c r="D15" s="18">
        <f t="shared" si="0"/>
        <v>15.529843750000001</v>
      </c>
      <c r="E15" s="18">
        <f t="shared" si="1"/>
        <v>2.7832971717863808</v>
      </c>
      <c r="G15" s="39">
        <v>0.85</v>
      </c>
      <c r="H15" s="19">
        <v>16.249999999999996</v>
      </c>
      <c r="I15" s="19">
        <v>6.5559374999999998</v>
      </c>
      <c r="J15" s="20">
        <f t="shared" si="2"/>
        <v>22.805937499999995</v>
      </c>
      <c r="K15" s="19">
        <f t="shared" si="3"/>
        <v>2.4786691453358114</v>
      </c>
    </row>
    <row r="16" spans="1:11" ht="15.2" customHeight="1">
      <c r="A16" s="39"/>
      <c r="B16" s="1">
        <v>11.775</v>
      </c>
      <c r="C16" s="1">
        <v>3.4003124999999996</v>
      </c>
      <c r="D16" s="18">
        <f t="shared" si="0"/>
        <v>15.1753125</v>
      </c>
      <c r="E16" s="18">
        <f t="shared" si="1"/>
        <v>3.4629170113041088</v>
      </c>
      <c r="G16" s="39"/>
      <c r="H16" s="19">
        <v>16.149999999999999</v>
      </c>
      <c r="I16" s="19">
        <v>8.2518750000000018</v>
      </c>
      <c r="J16" s="20">
        <f t="shared" si="2"/>
        <v>24.401875</v>
      </c>
      <c r="K16" s="19">
        <f t="shared" si="3"/>
        <v>1.9571309550859648</v>
      </c>
    </row>
    <row r="17" spans="1:11" ht="15.2" customHeight="1">
      <c r="A17" s="39"/>
      <c r="B17" s="1">
        <v>12.050000000000002</v>
      </c>
      <c r="C17" s="1">
        <v>4.6237500000000002</v>
      </c>
      <c r="D17" s="18">
        <f t="shared" si="0"/>
        <v>16.673750000000002</v>
      </c>
      <c r="E17" s="18">
        <f t="shared" si="1"/>
        <v>2.6061097593944313</v>
      </c>
      <c r="G17" s="39"/>
      <c r="H17" s="19">
        <v>16.849999999999998</v>
      </c>
      <c r="I17" s="19">
        <v>7.1803125000000012</v>
      </c>
      <c r="J17" s="20">
        <f t="shared" si="2"/>
        <v>24.030312500000001</v>
      </c>
      <c r="K17" s="19">
        <f t="shared" si="3"/>
        <v>2.3466945206075636</v>
      </c>
    </row>
    <row r="18" spans="1:11" ht="15.2" customHeight="1">
      <c r="A18" s="39"/>
      <c r="B18" s="1">
        <v>14.199999999999998</v>
      </c>
      <c r="C18" s="1">
        <v>4.0331249999999992</v>
      </c>
      <c r="D18" s="18">
        <f t="shared" si="0"/>
        <v>18.233124999999998</v>
      </c>
      <c r="E18" s="18">
        <f t="shared" si="1"/>
        <v>3.5208430187509685</v>
      </c>
      <c r="G18" s="39"/>
      <c r="H18" s="19">
        <v>16.05</v>
      </c>
      <c r="I18" s="19">
        <v>7.9987500000000002</v>
      </c>
      <c r="J18" s="20">
        <f t="shared" si="2"/>
        <v>24.048750000000002</v>
      </c>
      <c r="K18" s="19">
        <f t="shared" si="3"/>
        <v>2.0065635255508671</v>
      </c>
    </row>
    <row r="19" spans="1:11" ht="15.2" customHeight="1">
      <c r="A19" s="39">
        <v>0.95</v>
      </c>
      <c r="B19" s="1">
        <v>9.6750000000000007</v>
      </c>
      <c r="C19" s="1">
        <v>3.1893750000000001</v>
      </c>
      <c r="D19" s="18">
        <f t="shared" si="0"/>
        <v>12.864375000000001</v>
      </c>
      <c r="E19" s="18">
        <f t="shared" si="1"/>
        <v>3.0335097001763671</v>
      </c>
      <c r="G19" s="39">
        <v>0.95</v>
      </c>
      <c r="H19" s="19">
        <v>15.35</v>
      </c>
      <c r="I19" s="19">
        <v>6.6107812500000014</v>
      </c>
      <c r="J19" s="20">
        <f t="shared" si="2"/>
        <v>21.96078125</v>
      </c>
      <c r="K19" s="19">
        <f t="shared" si="3"/>
        <v>2.3219645938216451</v>
      </c>
    </row>
    <row r="20" spans="1:11" ht="15.2" customHeight="1">
      <c r="A20" s="39"/>
      <c r="B20" s="1">
        <v>8.75</v>
      </c>
      <c r="C20" s="1">
        <v>2.7084375000000001</v>
      </c>
      <c r="D20" s="18">
        <f t="shared" si="0"/>
        <v>11.4584375</v>
      </c>
      <c r="E20" s="18">
        <f t="shared" si="1"/>
        <v>3.2306449751932615</v>
      </c>
      <c r="G20" s="39"/>
      <c r="H20" s="19">
        <v>14.274999999999999</v>
      </c>
      <c r="I20" s="19">
        <v>6.0201562500000003</v>
      </c>
      <c r="J20" s="20">
        <f t="shared" si="2"/>
        <v>20.295156249999998</v>
      </c>
      <c r="K20" s="19">
        <f t="shared" si="3"/>
        <v>2.3712009135975496</v>
      </c>
    </row>
    <row r="21" spans="1:11" ht="15.2" customHeight="1">
      <c r="A21" s="39"/>
      <c r="B21" s="1">
        <v>8.15</v>
      </c>
      <c r="C21" s="1">
        <v>3.4003124999999996</v>
      </c>
      <c r="D21" s="18">
        <f t="shared" si="0"/>
        <v>11.5503125</v>
      </c>
      <c r="E21" s="18">
        <f t="shared" si="1"/>
        <v>2.3968385258707845</v>
      </c>
      <c r="G21" s="39"/>
      <c r="H21" s="19">
        <v>14.4</v>
      </c>
      <c r="I21" s="19">
        <v>5.788125</v>
      </c>
      <c r="J21" s="20">
        <f t="shared" si="2"/>
        <v>20.188124999999999</v>
      </c>
      <c r="K21" s="19">
        <f t="shared" si="3"/>
        <v>2.4878522837706512</v>
      </c>
    </row>
    <row r="22" spans="1:11" ht="15.2" customHeight="1">
      <c r="A22" s="39"/>
      <c r="B22" s="1">
        <v>11.5</v>
      </c>
      <c r="C22" s="1">
        <v>3.0923437499999999</v>
      </c>
      <c r="D22" s="18">
        <f t="shared" si="0"/>
        <v>14.59234375</v>
      </c>
      <c r="E22" s="18">
        <f t="shared" si="1"/>
        <v>3.7188621090394625</v>
      </c>
      <c r="G22" s="39"/>
      <c r="H22" s="19">
        <v>13.924999999999997</v>
      </c>
      <c r="I22" s="19">
        <v>5.6446874999999999</v>
      </c>
      <c r="J22" s="20">
        <f t="shared" si="2"/>
        <v>19.569687499999997</v>
      </c>
      <c r="K22" s="19">
        <f t="shared" si="3"/>
        <v>2.4669213308974141</v>
      </c>
    </row>
    <row r="23" spans="1:11" ht="15.2" customHeight="1">
      <c r="D23" s="18"/>
      <c r="E23" s="18"/>
      <c r="J23" s="20"/>
    </row>
    <row r="24" spans="1:11" ht="15.2" customHeight="1">
      <c r="D24" s="18"/>
      <c r="E24" s="18"/>
      <c r="J24" s="20"/>
    </row>
    <row r="25" spans="1:11" ht="15.2" customHeight="1">
      <c r="D25" s="18"/>
      <c r="E25" s="18"/>
      <c r="J25" s="20"/>
    </row>
    <row r="26" spans="1:11" ht="15.2" customHeight="1">
      <c r="D26" s="18"/>
      <c r="E26" s="18"/>
      <c r="J26" s="20"/>
    </row>
    <row r="27" spans="1:11" ht="15.2" customHeight="1">
      <c r="D27" s="18"/>
      <c r="E27" s="18"/>
      <c r="J27" s="20"/>
    </row>
    <row r="28" spans="1:11" ht="15.2" customHeight="1">
      <c r="D28" s="18"/>
      <c r="E28" s="18"/>
      <c r="J28" s="20"/>
    </row>
    <row r="29" spans="1:11" ht="15.2" customHeight="1">
      <c r="D29" s="18"/>
      <c r="E29" s="18"/>
      <c r="J29" s="20"/>
    </row>
    <row r="30" spans="1:11" ht="15.2" customHeight="1">
      <c r="D30" s="18"/>
      <c r="E30" s="18"/>
      <c r="J30" s="20"/>
    </row>
    <row r="31" spans="1:11" ht="15.2" customHeight="1">
      <c r="D31" s="18"/>
      <c r="E31" s="18"/>
      <c r="J31" s="20"/>
    </row>
    <row r="32" spans="1:11" ht="15.2" customHeight="1">
      <c r="D32" s="18"/>
      <c r="E32" s="18"/>
      <c r="J32" s="20"/>
    </row>
    <row r="33" spans="4:10" ht="15.2" customHeight="1">
      <c r="D33" s="18"/>
      <c r="E33" s="18"/>
      <c r="J33" s="20"/>
    </row>
    <row r="34" spans="4:10" ht="15.2" customHeight="1">
      <c r="D34" s="18"/>
      <c r="E34" s="18"/>
      <c r="J34" s="20"/>
    </row>
  </sheetData>
  <mergeCells count="10">
    <mergeCell ref="A3:A6"/>
    <mergeCell ref="A7:A10"/>
    <mergeCell ref="A11:A14"/>
    <mergeCell ref="A15:A18"/>
    <mergeCell ref="A19:A22"/>
    <mergeCell ref="G3:G6"/>
    <mergeCell ref="G7:G10"/>
    <mergeCell ref="G11:G14"/>
    <mergeCell ref="G15:G18"/>
    <mergeCell ref="G19:G2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O22"/>
  <sheetViews>
    <sheetView workbookViewId="0">
      <selection activeCell="I19" sqref="I19:I22"/>
    </sheetView>
  </sheetViews>
  <sheetFormatPr defaultColWidth="8.875" defaultRowHeight="12.75"/>
  <cols>
    <col min="1" max="1" width="16.625" style="2" bestFit="1" customWidth="1"/>
    <col min="2" max="3" width="21.625" style="2" bestFit="1" customWidth="1"/>
    <col min="4" max="4" width="21.375" style="2" bestFit="1" customWidth="1"/>
    <col min="5" max="5" width="13.625" style="4" bestFit="1" customWidth="1"/>
    <col min="6" max="7" width="13.375" style="4" bestFit="1" customWidth="1"/>
    <col min="8" max="8" width="4" style="2" customWidth="1"/>
    <col min="9" max="9" width="16.625" style="2" bestFit="1" customWidth="1"/>
    <col min="10" max="11" width="21.625" style="2" bestFit="1" customWidth="1"/>
    <col min="12" max="12" width="21.375" style="2" bestFit="1" customWidth="1"/>
    <col min="13" max="13" width="13.625" style="2" bestFit="1" customWidth="1"/>
    <col min="14" max="15" width="13.375" style="2" bestFit="1" customWidth="1"/>
    <col min="16" max="16384" width="8.875" style="2"/>
  </cols>
  <sheetData>
    <row r="1" spans="1:15" ht="30.6" customHeight="1">
      <c r="A1" s="12" t="s">
        <v>4</v>
      </c>
      <c r="I1" s="12" t="s">
        <v>6</v>
      </c>
    </row>
    <row r="2" spans="1:15" s="14" customFormat="1" ht="15.75">
      <c r="A2" s="13" t="s">
        <v>5</v>
      </c>
      <c r="B2" s="15" t="s">
        <v>12</v>
      </c>
      <c r="C2" s="15" t="s">
        <v>13</v>
      </c>
      <c r="D2" s="15" t="s">
        <v>14</v>
      </c>
      <c r="E2" s="16" t="s">
        <v>1</v>
      </c>
      <c r="F2" s="16" t="s">
        <v>0</v>
      </c>
      <c r="G2" s="16" t="s">
        <v>2</v>
      </c>
      <c r="I2" s="13" t="s">
        <v>5</v>
      </c>
      <c r="J2" s="15" t="s">
        <v>12</v>
      </c>
      <c r="K2" s="15" t="s">
        <v>13</v>
      </c>
      <c r="L2" s="15" t="s">
        <v>14</v>
      </c>
      <c r="M2" s="16" t="s">
        <v>1</v>
      </c>
      <c r="N2" s="16" t="s">
        <v>0</v>
      </c>
      <c r="O2" s="16" t="s">
        <v>2</v>
      </c>
    </row>
    <row r="3" spans="1:15">
      <c r="A3" s="39">
        <v>0</v>
      </c>
      <c r="B3" s="6">
        <v>488.45024108886719</v>
      </c>
      <c r="C3" s="6">
        <v>10.542598962783813</v>
      </c>
      <c r="D3" s="4">
        <v>3.0941434225000002</v>
      </c>
      <c r="E3" s="4">
        <f>B3/C3</f>
        <v>46.331103251971754</v>
      </c>
      <c r="F3" s="4">
        <f>C3/D3</f>
        <v>3.4072754630958975</v>
      </c>
      <c r="G3" s="4">
        <f>B3/D3</f>
        <v>157.86283128860592</v>
      </c>
      <c r="I3" s="39">
        <v>0</v>
      </c>
      <c r="J3" s="6">
        <v>488.13133239746094</v>
      </c>
      <c r="K3" s="6">
        <v>10.262846946716309</v>
      </c>
      <c r="L3" s="9">
        <v>0.62329274902999998</v>
      </c>
      <c r="M3" s="4">
        <f>J3/K3</f>
        <v>47.562955477343742</v>
      </c>
      <c r="N3" s="4">
        <f>K3/L3</f>
        <v>16.465532388573227</v>
      </c>
      <c r="O3" s="4">
        <f>J3/L3</f>
        <v>783.14938390846976</v>
      </c>
    </row>
    <row r="4" spans="1:15">
      <c r="A4" s="39"/>
      <c r="B4" s="6">
        <v>486.33487701416016</v>
      </c>
      <c r="C4" s="6">
        <v>10.617713928222656</v>
      </c>
      <c r="D4" s="4">
        <v>3.0927797309999998</v>
      </c>
      <c r="E4" s="4">
        <f t="shared" ref="E4:E22" si="0">B4/C4</f>
        <v>45.804104377068086</v>
      </c>
      <c r="F4" s="4">
        <f t="shared" ref="F4:F22" si="1">C4/D4</f>
        <v>3.4330650261955746</v>
      </c>
      <c r="G4" s="4">
        <f t="shared" ref="G4:G22" si="2">B4/D4</f>
        <v>157.24846879312409</v>
      </c>
      <c r="I4" s="39"/>
      <c r="J4" s="6">
        <v>486.22776031494141</v>
      </c>
      <c r="K4" s="6">
        <v>8.6653059720993042</v>
      </c>
      <c r="L4" s="9">
        <v>0.64343045408999999</v>
      </c>
      <c r="M4" s="4">
        <f t="shared" ref="M4:M22" si="3">J4/K4</f>
        <v>56.112012879926638</v>
      </c>
      <c r="N4" s="4">
        <f t="shared" ref="N4:N22" si="4">K4/L4</f>
        <v>13.467354423493362</v>
      </c>
      <c r="O4" s="4">
        <f t="shared" ref="O4:O22" si="5">J4/L4</f>
        <v>755.68036486959659</v>
      </c>
    </row>
    <row r="5" spans="1:15">
      <c r="A5" s="39"/>
      <c r="B5" s="6">
        <v>488.03455352783203</v>
      </c>
      <c r="C5" s="6">
        <v>10.574088096618652</v>
      </c>
      <c r="D5" s="4">
        <v>3.1895243455000002</v>
      </c>
      <c r="E5" s="4">
        <f t="shared" si="0"/>
        <v>46.15381951318281</v>
      </c>
      <c r="F5" s="4">
        <f t="shared" si="1"/>
        <v>3.3152554899094286</v>
      </c>
      <c r="G5" s="4">
        <f t="shared" si="2"/>
        <v>153.01170352136822</v>
      </c>
      <c r="I5" s="39"/>
      <c r="J5" s="6">
        <v>488.22345733642578</v>
      </c>
      <c r="K5" s="6">
        <v>10.340851545333862</v>
      </c>
      <c r="L5" s="9">
        <v>0.6401</v>
      </c>
      <c r="M5" s="4">
        <f t="shared" si="3"/>
        <v>47.213080585875787</v>
      </c>
      <c r="N5" s="4">
        <f t="shared" si="4"/>
        <v>16.155056312035406</v>
      </c>
      <c r="O5" s="4">
        <f t="shared" si="5"/>
        <v>762.7299755294888</v>
      </c>
    </row>
    <row r="6" spans="1:15">
      <c r="A6" s="39"/>
      <c r="B6" s="6">
        <v>486.43192291259766</v>
      </c>
      <c r="C6" s="6">
        <v>10.560539960861206</v>
      </c>
      <c r="D6" s="4">
        <v>3.1248436079999999</v>
      </c>
      <c r="E6" s="4">
        <f t="shared" si="0"/>
        <v>46.061273828362978</v>
      </c>
      <c r="F6" s="4">
        <f t="shared" si="1"/>
        <v>3.3795419181378779</v>
      </c>
      <c r="G6" s="4">
        <f t="shared" si="2"/>
        <v>155.66600570577984</v>
      </c>
      <c r="I6" s="39"/>
      <c r="J6" s="6">
        <v>485.75649261474609</v>
      </c>
      <c r="K6" s="6">
        <v>8.8925838470458984</v>
      </c>
      <c r="L6" s="9">
        <v>0.77931321850000002</v>
      </c>
      <c r="M6" s="4">
        <f t="shared" si="3"/>
        <v>54.624898788681492</v>
      </c>
      <c r="N6" s="4">
        <f t="shared" si="4"/>
        <v>11.410795603033772</v>
      </c>
      <c r="O6" s="4">
        <f t="shared" si="5"/>
        <v>623.31355491405168</v>
      </c>
    </row>
    <row r="7" spans="1:15">
      <c r="A7" s="39">
        <v>0.4</v>
      </c>
      <c r="B7" s="7">
        <v>474.03820037841797</v>
      </c>
      <c r="C7" s="7">
        <v>8.1349694728851318</v>
      </c>
      <c r="D7" s="8">
        <v>1.0054185177049999</v>
      </c>
      <c r="E7" s="4">
        <f t="shared" si="0"/>
        <v>58.271663090863022</v>
      </c>
      <c r="F7" s="4">
        <f t="shared" si="1"/>
        <v>8.0911275549750865</v>
      </c>
      <c r="G7" s="4">
        <f t="shared" si="2"/>
        <v>471.48345890870655</v>
      </c>
      <c r="I7" s="39">
        <v>0.4</v>
      </c>
      <c r="J7" s="6">
        <v>486.11927032470703</v>
      </c>
      <c r="K7" s="6">
        <v>6.9021481275558472</v>
      </c>
      <c r="L7" s="9">
        <v>0.40217678615000002</v>
      </c>
      <c r="M7" s="4">
        <f t="shared" si="3"/>
        <v>70.430141651690263</v>
      </c>
      <c r="N7" s="4">
        <f t="shared" si="4"/>
        <v>17.161975442763499</v>
      </c>
      <c r="O7" s="4">
        <f t="shared" si="5"/>
        <v>1208.7203614566629</v>
      </c>
    </row>
    <row r="8" spans="1:15">
      <c r="A8" s="39"/>
      <c r="B8" s="6">
        <v>475.84335327148438</v>
      </c>
      <c r="C8" s="6">
        <v>8.1859540939331055</v>
      </c>
      <c r="D8" s="4">
        <v>1.3354691425</v>
      </c>
      <c r="E8" s="4">
        <f t="shared" si="0"/>
        <v>58.129247710312519</v>
      </c>
      <c r="F8" s="4">
        <f t="shared" si="1"/>
        <v>6.1296467536561634</v>
      </c>
      <c r="G8" s="4">
        <f t="shared" si="2"/>
        <v>356.31175451999212</v>
      </c>
      <c r="I8" s="39"/>
      <c r="J8" s="6">
        <v>485.49427032470703</v>
      </c>
      <c r="K8" s="6">
        <v>7.0989000797271729</v>
      </c>
      <c r="L8" s="9">
        <v>0.37312317550000001</v>
      </c>
      <c r="M8" s="4">
        <f t="shared" si="3"/>
        <v>68.390069570237657</v>
      </c>
      <c r="N8" s="4">
        <f t="shared" si="4"/>
        <v>19.025620883008305</v>
      </c>
      <c r="O8" s="4">
        <f t="shared" si="5"/>
        <v>1301.1635358059045</v>
      </c>
    </row>
    <row r="9" spans="1:15">
      <c r="A9" s="39"/>
      <c r="B9" s="6">
        <v>475.56991577148438</v>
      </c>
      <c r="C9" s="6">
        <v>8.1291723251342773</v>
      </c>
      <c r="D9" s="4">
        <v>1.2842436214999999</v>
      </c>
      <c r="E9" s="4">
        <f t="shared" si="0"/>
        <v>58.501640357787458</v>
      </c>
      <c r="F9" s="4">
        <f t="shared" si="1"/>
        <v>6.3299300763817561</v>
      </c>
      <c r="G9" s="4">
        <f t="shared" si="2"/>
        <v>370.3112928184276</v>
      </c>
      <c r="I9" s="39"/>
      <c r="J9" s="6">
        <v>484.42256927490234</v>
      </c>
      <c r="K9" s="6">
        <v>6.0492020845413208</v>
      </c>
      <c r="L9" s="9">
        <v>0.38107906035</v>
      </c>
      <c r="M9" s="4">
        <f t="shared" si="3"/>
        <v>80.080407714075164</v>
      </c>
      <c r="N9" s="4">
        <f t="shared" si="4"/>
        <v>15.873876877374117</v>
      </c>
      <c r="O9" s="4">
        <f t="shared" si="5"/>
        <v>1271.1865323431496</v>
      </c>
    </row>
    <row r="10" spans="1:15">
      <c r="A10" s="39"/>
      <c r="B10" s="6">
        <v>473.58562469482422</v>
      </c>
      <c r="C10" s="6">
        <v>8.2894909381866455</v>
      </c>
      <c r="D10" s="4">
        <v>1.0649500624999999</v>
      </c>
      <c r="E10" s="4">
        <f t="shared" si="0"/>
        <v>57.130845334927493</v>
      </c>
      <c r="F10" s="4">
        <f t="shared" si="1"/>
        <v>7.7839245520365852</v>
      </c>
      <c r="G10" s="4">
        <f t="shared" si="2"/>
        <v>444.70218968114693</v>
      </c>
      <c r="I10" s="39"/>
      <c r="J10" s="6">
        <v>483.86653900146484</v>
      </c>
      <c r="K10" s="6">
        <v>5.8961200714111328</v>
      </c>
      <c r="L10" s="9">
        <v>0.38250496325</v>
      </c>
      <c r="M10" s="4">
        <f t="shared" si="3"/>
        <v>82.065245134273511</v>
      </c>
      <c r="N10" s="4">
        <f t="shared" si="4"/>
        <v>15.414492981513314</v>
      </c>
      <c r="O10" s="4">
        <f t="shared" si="5"/>
        <v>1264.9941451484285</v>
      </c>
    </row>
    <row r="11" spans="1:15">
      <c r="A11" s="40">
        <v>0.6</v>
      </c>
      <c r="B11" s="6">
        <v>479.58072662353516</v>
      </c>
      <c r="C11" s="6">
        <v>9.0888035297393799</v>
      </c>
      <c r="D11" s="4">
        <v>0.93775368349999999</v>
      </c>
      <c r="E11" s="4">
        <f t="shared" si="0"/>
        <v>52.766101176497436</v>
      </c>
      <c r="F11" s="4">
        <f t="shared" si="1"/>
        <v>9.692101123844191</v>
      </c>
      <c r="G11" s="4">
        <f t="shared" si="2"/>
        <v>511.41438851360709</v>
      </c>
      <c r="I11" s="40">
        <v>0.6</v>
      </c>
      <c r="J11" s="6">
        <v>486.38317108154297</v>
      </c>
      <c r="K11" s="6">
        <v>7.4981689453125</v>
      </c>
      <c r="L11" s="9">
        <v>0.51359761419000005</v>
      </c>
      <c r="M11" s="4">
        <f t="shared" si="3"/>
        <v>64.866926129426133</v>
      </c>
      <c r="N11" s="4">
        <f t="shared" si="4"/>
        <v>14.599306418387355</v>
      </c>
      <c r="O11" s="4">
        <f t="shared" si="5"/>
        <v>947.01213098238929</v>
      </c>
    </row>
    <row r="12" spans="1:15" ht="13.7" customHeight="1">
      <c r="A12" s="40"/>
      <c r="B12" s="6">
        <v>478.22940826416016</v>
      </c>
      <c r="C12" s="6">
        <v>9.1865253448486328</v>
      </c>
      <c r="D12" s="4">
        <v>0.93450488750000005</v>
      </c>
      <c r="E12" s="4">
        <f t="shared" si="0"/>
        <v>52.057703028308573</v>
      </c>
      <c r="F12" s="4">
        <f t="shared" si="1"/>
        <v>9.8303662909934566</v>
      </c>
      <c r="G12" s="4">
        <f t="shared" si="2"/>
        <v>511.74628903603258</v>
      </c>
      <c r="I12" s="40"/>
      <c r="J12" s="6">
        <v>487.06153869628906</v>
      </c>
      <c r="K12" s="6">
        <v>9.3715924024581909</v>
      </c>
      <c r="L12" s="9">
        <v>0.59726894600000002</v>
      </c>
      <c r="M12" s="4">
        <f t="shared" si="3"/>
        <v>51.972121468762516</v>
      </c>
      <c r="N12" s="4">
        <f t="shared" si="4"/>
        <v>15.690741106198733</v>
      </c>
      <c r="O12" s="4">
        <f t="shared" si="5"/>
        <v>815.48110270626569</v>
      </c>
    </row>
    <row r="13" spans="1:15" ht="13.7" customHeight="1">
      <c r="A13" s="40"/>
      <c r="B13" s="6">
        <v>479.06845092773438</v>
      </c>
      <c r="C13" s="6">
        <v>9.2285925149917603</v>
      </c>
      <c r="D13" s="4">
        <v>0.90993876200000001</v>
      </c>
      <c r="E13" s="4">
        <f t="shared" si="0"/>
        <v>51.911323438486669</v>
      </c>
      <c r="F13" s="4">
        <f t="shared" si="1"/>
        <v>10.141992956435633</v>
      </c>
      <c r="G13" s="4">
        <f t="shared" si="2"/>
        <v>526.48427667238377</v>
      </c>
      <c r="I13" s="40"/>
      <c r="J13" s="6">
        <v>485.24021148681641</v>
      </c>
      <c r="K13" s="6">
        <v>9.2998242378234863</v>
      </c>
      <c r="L13" s="9">
        <v>0.54209754799999998</v>
      </c>
      <c r="M13" s="4">
        <f t="shared" si="3"/>
        <v>52.177352934616444</v>
      </c>
      <c r="N13" s="4">
        <f t="shared" si="4"/>
        <v>17.155259735326247</v>
      </c>
      <c r="O13" s="4">
        <f t="shared" si="5"/>
        <v>895.11604189513218</v>
      </c>
    </row>
    <row r="14" spans="1:15">
      <c r="A14" s="40"/>
      <c r="B14" s="7">
        <v>478.59489440917969</v>
      </c>
      <c r="C14" s="7">
        <v>9.0651333332061768</v>
      </c>
      <c r="D14" s="8">
        <v>0.95298554400000002</v>
      </c>
      <c r="E14" s="4">
        <f t="shared" si="0"/>
        <v>52.795130178180088</v>
      </c>
      <c r="F14" s="4">
        <f t="shared" si="1"/>
        <v>9.5123513575628564</v>
      </c>
      <c r="G14" s="4">
        <f t="shared" si="2"/>
        <v>502.20582822311906</v>
      </c>
      <c r="I14" s="40"/>
      <c r="J14" s="6">
        <v>484.51103210449202</v>
      </c>
      <c r="K14" s="6">
        <v>8.9922553300857544</v>
      </c>
      <c r="L14" s="9">
        <v>0.52895752500000004</v>
      </c>
      <c r="M14" s="4">
        <f t="shared" si="3"/>
        <v>53.880924675642135</v>
      </c>
      <c r="N14" s="4">
        <f t="shared" si="4"/>
        <v>16.999957284066909</v>
      </c>
      <c r="O14" s="4">
        <f t="shared" si="5"/>
        <v>915.97341791194287</v>
      </c>
    </row>
    <row r="15" spans="1:15">
      <c r="A15" s="39">
        <v>0.85</v>
      </c>
      <c r="B15" s="7">
        <v>473.15513610839844</v>
      </c>
      <c r="C15" s="7">
        <v>11.962904930114746</v>
      </c>
      <c r="D15" s="4">
        <v>1.2945828605</v>
      </c>
      <c r="E15" s="4">
        <f t="shared" si="0"/>
        <v>39.551859592004632</v>
      </c>
      <c r="F15" s="4">
        <f t="shared" si="1"/>
        <v>9.2407410101925613</v>
      </c>
      <c r="G15" s="4">
        <f t="shared" si="2"/>
        <v>365.48849096121523</v>
      </c>
      <c r="I15" s="39">
        <v>0.85</v>
      </c>
      <c r="J15" s="6">
        <v>488.03001403808594</v>
      </c>
      <c r="K15" s="6">
        <v>11.382546424865723</v>
      </c>
      <c r="L15" s="9">
        <v>0.46655753314999998</v>
      </c>
      <c r="M15" s="4">
        <f t="shared" si="3"/>
        <v>42.875293086612039</v>
      </c>
      <c r="N15" s="4">
        <f t="shared" si="4"/>
        <v>24.396876303798081</v>
      </c>
      <c r="O15" s="4">
        <f t="shared" si="5"/>
        <v>1046.023221923163</v>
      </c>
    </row>
    <row r="16" spans="1:15">
      <c r="A16" s="39"/>
      <c r="B16" s="6">
        <v>479.20703887939453</v>
      </c>
      <c r="C16" s="6">
        <v>12.532787322998047</v>
      </c>
      <c r="D16" s="4">
        <v>1.2222889445</v>
      </c>
      <c r="E16" s="4">
        <f t="shared" si="0"/>
        <v>38.23626991579399</v>
      </c>
      <c r="F16" s="4">
        <f t="shared" si="1"/>
        <v>10.253538968336834</v>
      </c>
      <c r="G16" s="4">
        <f t="shared" si="2"/>
        <v>392.05708358543899</v>
      </c>
      <c r="I16" s="39"/>
      <c r="J16" s="6">
        <v>487.35706329345703</v>
      </c>
      <c r="K16" s="6">
        <v>11.328510046005249</v>
      </c>
      <c r="L16" s="9">
        <v>0.45654110570000001</v>
      </c>
      <c r="M16" s="4">
        <f t="shared" si="3"/>
        <v>43.020402622612565</v>
      </c>
      <c r="N16" s="4">
        <f t="shared" si="4"/>
        <v>24.813778878980905</v>
      </c>
      <c r="O16" s="4">
        <f t="shared" si="5"/>
        <v>1067.4987579622384</v>
      </c>
    </row>
    <row r="17" spans="1:15">
      <c r="A17" s="39"/>
      <c r="B17" s="6">
        <v>479.45735931396484</v>
      </c>
      <c r="C17" s="6">
        <v>12.261719703674316</v>
      </c>
      <c r="D17" s="4">
        <v>1.2576302994999999</v>
      </c>
      <c r="E17" s="4">
        <f t="shared" si="0"/>
        <v>39.101967007963154</v>
      </c>
      <c r="F17" s="4">
        <f t="shared" si="1"/>
        <v>9.7498602797254854</v>
      </c>
      <c r="G17" s="4">
        <f t="shared" si="2"/>
        <v>381.23871499007635</v>
      </c>
      <c r="I17" s="39"/>
      <c r="J17" s="6">
        <v>487.64884948730469</v>
      </c>
      <c r="K17" s="6">
        <v>11.647632122039795</v>
      </c>
      <c r="L17" s="9">
        <v>0.47055215124999999</v>
      </c>
      <c r="M17" s="4">
        <f t="shared" si="3"/>
        <v>41.866779820816063</v>
      </c>
      <c r="N17" s="4">
        <f t="shared" si="4"/>
        <v>24.753116293482879</v>
      </c>
      <c r="O17" s="4">
        <f t="shared" si="5"/>
        <v>1036.3332697383023</v>
      </c>
    </row>
    <row r="18" spans="1:15">
      <c r="A18" s="39"/>
      <c r="B18" s="6">
        <v>480.28953552246094</v>
      </c>
      <c r="C18" s="6">
        <v>12.11965799331665</v>
      </c>
      <c r="D18" s="4">
        <v>1.2607107200000001</v>
      </c>
      <c r="E18" s="4">
        <f t="shared" si="0"/>
        <v>39.628967730551075</v>
      </c>
      <c r="F18" s="4">
        <f t="shared" si="1"/>
        <v>9.6133536433454374</v>
      </c>
      <c r="G18" s="4">
        <f t="shared" si="2"/>
        <v>380.96728131451198</v>
      </c>
      <c r="I18" s="39"/>
      <c r="J18" s="6">
        <v>487.97481536865234</v>
      </c>
      <c r="K18" s="6">
        <v>11.484692096710205</v>
      </c>
      <c r="L18" s="9">
        <v>0.46153455040000002</v>
      </c>
      <c r="M18" s="4">
        <f t="shared" si="3"/>
        <v>42.489150885327867</v>
      </c>
      <c r="N18" s="4">
        <f t="shared" si="4"/>
        <v>24.883710410751959</v>
      </c>
      <c r="O18" s="4">
        <f t="shared" si="5"/>
        <v>1057.2877262292438</v>
      </c>
    </row>
    <row r="19" spans="1:15">
      <c r="A19" s="39">
        <v>0.95</v>
      </c>
      <c r="B19" s="6">
        <v>472.61344909667969</v>
      </c>
      <c r="C19" s="6">
        <v>17.015624046325684</v>
      </c>
      <c r="D19" s="4">
        <v>1.4280029415</v>
      </c>
      <c r="E19" s="4">
        <f t="shared" si="0"/>
        <v>27.77526394623974</v>
      </c>
      <c r="F19" s="4">
        <f t="shared" si="1"/>
        <v>11.915678568877572</v>
      </c>
      <c r="G19" s="4">
        <f t="shared" si="2"/>
        <v>330.96111734912677</v>
      </c>
      <c r="I19" s="39">
        <v>0.95</v>
      </c>
      <c r="J19" s="6">
        <v>474.63603973388672</v>
      </c>
      <c r="K19" s="6">
        <v>14.130901098251343</v>
      </c>
      <c r="L19" s="9">
        <v>0.61452277600000005</v>
      </c>
      <c r="M19" s="4">
        <f t="shared" si="3"/>
        <v>33.588518979346723</v>
      </c>
      <c r="N19" s="4">
        <f t="shared" si="4"/>
        <v>22.994918414954473</v>
      </c>
      <c r="O19" s="4">
        <f t="shared" si="5"/>
        <v>772.36525360922781</v>
      </c>
    </row>
    <row r="20" spans="1:15">
      <c r="A20" s="39"/>
      <c r="B20" s="6">
        <v>473.43837738037109</v>
      </c>
      <c r="C20" s="6">
        <v>17.357134819030762</v>
      </c>
      <c r="D20" s="4">
        <v>1.438984818</v>
      </c>
      <c r="E20" s="4">
        <f t="shared" si="0"/>
        <v>27.276297748248311</v>
      </c>
      <c r="F20" s="4">
        <f t="shared" si="1"/>
        <v>12.062069454738863</v>
      </c>
      <c r="G20" s="4">
        <f t="shared" si="2"/>
        <v>329.00859790750837</v>
      </c>
      <c r="I20" s="39"/>
      <c r="J20" s="6">
        <v>473.02761077880859</v>
      </c>
      <c r="K20" s="6">
        <v>14.209328889846802</v>
      </c>
      <c r="L20" s="5">
        <v>0.603619621</v>
      </c>
      <c r="M20" s="4">
        <f t="shared" si="3"/>
        <v>33.289933285787193</v>
      </c>
      <c r="N20" s="4">
        <f t="shared" si="4"/>
        <v>23.540203789775088</v>
      </c>
      <c r="O20" s="4">
        <f t="shared" si="5"/>
        <v>783.65181369544746</v>
      </c>
    </row>
    <row r="21" spans="1:15" ht="13.7" customHeight="1">
      <c r="A21" s="39"/>
      <c r="B21" s="6">
        <v>474.07646179199219</v>
      </c>
      <c r="C21" s="6">
        <v>17.382650375366211</v>
      </c>
      <c r="D21" s="4">
        <v>1.4061725940000001</v>
      </c>
      <c r="E21" s="4">
        <f t="shared" si="0"/>
        <v>27.272967674931131</v>
      </c>
      <c r="F21" s="4">
        <f t="shared" si="1"/>
        <v>12.361676261887245</v>
      </c>
      <c r="G21" s="4">
        <f t="shared" si="2"/>
        <v>337.13959709841436</v>
      </c>
      <c r="I21" s="39"/>
      <c r="J21" s="6">
        <v>477.91011810302734</v>
      </c>
      <c r="K21" s="6">
        <v>14.450454711914063</v>
      </c>
      <c r="L21" s="5">
        <v>0.62484646749999995</v>
      </c>
      <c r="M21" s="4">
        <f t="shared" si="3"/>
        <v>33.072323856286793</v>
      </c>
      <c r="N21" s="4">
        <f t="shared" si="4"/>
        <v>23.126408587584859</v>
      </c>
      <c r="O21" s="4">
        <f t="shared" si="5"/>
        <v>764.84407444141846</v>
      </c>
    </row>
    <row r="22" spans="1:15" ht="13.7" customHeight="1">
      <c r="A22" s="39"/>
      <c r="B22" s="6">
        <v>474.16046142578125</v>
      </c>
      <c r="C22" s="6">
        <v>17.288922071456909</v>
      </c>
      <c r="D22" s="4">
        <v>1.3988222935000001</v>
      </c>
      <c r="E22" s="4">
        <f t="shared" si="0"/>
        <v>27.425680991910706</v>
      </c>
      <c r="F22" s="4">
        <f t="shared" si="1"/>
        <v>12.359627203394231</v>
      </c>
      <c r="G22" s="4">
        <f t="shared" si="2"/>
        <v>338.97119285923162</v>
      </c>
      <c r="I22" s="39"/>
      <c r="J22" s="6">
        <v>476.48468017578125</v>
      </c>
      <c r="K22" s="6">
        <v>13.700178861618042</v>
      </c>
      <c r="L22" s="5">
        <v>0.66138541699999998</v>
      </c>
      <c r="M22" s="4">
        <f t="shared" si="3"/>
        <v>34.77944959614247</v>
      </c>
      <c r="N22" s="4">
        <f t="shared" si="4"/>
        <v>20.714364891444291</v>
      </c>
      <c r="O22" s="4">
        <f t="shared" si="5"/>
        <v>720.43420965809003</v>
      </c>
    </row>
  </sheetData>
  <mergeCells count="10">
    <mergeCell ref="A3:A6"/>
    <mergeCell ref="A7:A10"/>
    <mergeCell ref="A11:A14"/>
    <mergeCell ref="A15:A18"/>
    <mergeCell ref="A19:A22"/>
    <mergeCell ref="I3:I6"/>
    <mergeCell ref="I7:I10"/>
    <mergeCell ref="I11:I14"/>
    <mergeCell ref="I15:I18"/>
    <mergeCell ref="I19:I2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af traits</vt:lpstr>
      <vt:lpstr>NSCs contents</vt:lpstr>
      <vt:lpstr>C、N、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7-15T13:19:17Z</dcterms:modified>
</cp:coreProperties>
</file>